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0" yWindow="0" windowWidth="25600" windowHeight="14500" activeTab="8"/>
  </bookViews>
  <sheets>
    <sheet name="CCK-8" sheetId="5" r:id="rId1"/>
    <sheet name="iNOS" sheetId="2" r:id="rId2"/>
    <sheet name="Arg1" sheetId="3" r:id="rId3"/>
    <sheet name="ELISA" sheetId="1" r:id="rId4"/>
    <sheet name="jc-1" sheetId="7" r:id="rId5"/>
    <sheet name="WB" sheetId="8" r:id="rId6"/>
    <sheet name="UBI+VDAC3" sheetId="4" r:id="rId7"/>
    <sheet name="ip" sheetId="9" r:id="rId8"/>
    <sheet name="PCR" sheetId="6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9" l="1"/>
  <c r="D25" i="9"/>
  <c r="E25" i="9"/>
  <c r="F25" i="9"/>
  <c r="G25" i="9"/>
  <c r="C24" i="9"/>
  <c r="D24" i="9"/>
  <c r="E24" i="9"/>
  <c r="F24" i="9"/>
  <c r="G24" i="9"/>
  <c r="B25" i="9"/>
  <c r="B24" i="9"/>
  <c r="C10" i="9"/>
  <c r="D10" i="9"/>
  <c r="E10" i="9"/>
  <c r="F10" i="9"/>
  <c r="C9" i="9"/>
  <c r="D9" i="9"/>
  <c r="E9" i="9"/>
  <c r="F9" i="9"/>
  <c r="B10" i="9"/>
  <c r="B9" i="9"/>
  <c r="C37" i="8"/>
  <c r="D37" i="8"/>
  <c r="E37" i="8"/>
  <c r="F37" i="8"/>
  <c r="G37" i="8"/>
  <c r="H37" i="8"/>
  <c r="I37" i="8"/>
  <c r="C36" i="8"/>
  <c r="D36" i="8"/>
  <c r="E36" i="8"/>
  <c r="F36" i="8"/>
  <c r="G36" i="8"/>
  <c r="H36" i="8"/>
  <c r="I36" i="8"/>
  <c r="B37" i="8"/>
  <c r="B36" i="8"/>
  <c r="C24" i="8"/>
  <c r="D24" i="8"/>
  <c r="E24" i="8"/>
  <c r="F24" i="8"/>
  <c r="G24" i="8"/>
  <c r="H24" i="8"/>
  <c r="I24" i="8"/>
  <c r="C23" i="8"/>
  <c r="D23" i="8"/>
  <c r="E23" i="8"/>
  <c r="F23" i="8"/>
  <c r="G23" i="8"/>
  <c r="H23" i="8"/>
  <c r="I23" i="8"/>
  <c r="B24" i="8"/>
  <c r="B23" i="8"/>
  <c r="C9" i="8"/>
  <c r="D9" i="8"/>
  <c r="E9" i="8"/>
  <c r="F9" i="8"/>
  <c r="G9" i="8"/>
  <c r="H9" i="8"/>
  <c r="I9" i="8"/>
  <c r="B9" i="8"/>
  <c r="C8" i="8"/>
  <c r="D8" i="8"/>
  <c r="E8" i="8"/>
  <c r="F8" i="8"/>
  <c r="G8" i="8"/>
  <c r="H8" i="8"/>
  <c r="I8" i="8"/>
  <c r="B8" i="8"/>
  <c r="C9" i="6"/>
  <c r="D9" i="6"/>
  <c r="E9" i="6"/>
  <c r="F9" i="6"/>
  <c r="G9" i="6"/>
  <c r="H9" i="6"/>
  <c r="I9" i="6"/>
  <c r="C8" i="6"/>
  <c r="D8" i="6"/>
  <c r="E8" i="6"/>
  <c r="F8" i="6"/>
  <c r="G8" i="6"/>
  <c r="H8" i="6"/>
  <c r="I8" i="6"/>
  <c r="B9" i="6"/>
  <c r="B8" i="6"/>
  <c r="C9" i="7"/>
  <c r="D9" i="7"/>
  <c r="E9" i="7"/>
  <c r="F9" i="7"/>
  <c r="G9" i="7"/>
  <c r="H9" i="7"/>
  <c r="I9" i="7"/>
  <c r="C8" i="7"/>
  <c r="D8" i="7"/>
  <c r="E8" i="7"/>
  <c r="F8" i="7"/>
  <c r="G8" i="7"/>
  <c r="H8" i="7"/>
  <c r="I8" i="7"/>
  <c r="B9" i="7"/>
  <c r="B8" i="7"/>
  <c r="C9" i="4"/>
  <c r="C8" i="4"/>
  <c r="H9" i="4"/>
  <c r="G9" i="4"/>
  <c r="F9" i="4"/>
  <c r="E9" i="4"/>
  <c r="D9" i="4"/>
  <c r="H8" i="4"/>
  <c r="G8" i="4"/>
  <c r="F8" i="4"/>
  <c r="E8" i="4"/>
  <c r="D8" i="4"/>
  <c r="B9" i="4"/>
  <c r="B8" i="4"/>
  <c r="C37" i="1"/>
  <c r="D37" i="1"/>
  <c r="E37" i="1"/>
  <c r="F37" i="1"/>
  <c r="G37" i="1"/>
  <c r="H37" i="1"/>
  <c r="I37" i="1"/>
  <c r="C36" i="1"/>
  <c r="D36" i="1"/>
  <c r="E36" i="1"/>
  <c r="F36" i="1"/>
  <c r="G36" i="1"/>
  <c r="H36" i="1"/>
  <c r="I36" i="1"/>
  <c r="B37" i="1"/>
  <c r="B36" i="1"/>
  <c r="C23" i="1"/>
  <c r="D23" i="1"/>
  <c r="E23" i="1"/>
  <c r="F23" i="1"/>
  <c r="G23" i="1"/>
  <c r="H23" i="1"/>
  <c r="I23" i="1"/>
  <c r="C22" i="1"/>
  <c r="D22" i="1"/>
  <c r="E22" i="1"/>
  <c r="F22" i="1"/>
  <c r="G22" i="1"/>
  <c r="H22" i="1"/>
  <c r="I22" i="1"/>
  <c r="B23" i="1"/>
  <c r="B22" i="1"/>
  <c r="C9" i="1"/>
  <c r="D9" i="1"/>
  <c r="E9" i="1"/>
  <c r="F9" i="1"/>
  <c r="G9" i="1"/>
  <c r="H9" i="1"/>
  <c r="I9" i="1"/>
  <c r="C8" i="1"/>
  <c r="D8" i="1"/>
  <c r="E8" i="1"/>
  <c r="F8" i="1"/>
  <c r="G8" i="1"/>
  <c r="H8" i="1"/>
  <c r="I8" i="1"/>
  <c r="B9" i="1"/>
  <c r="B8" i="1"/>
  <c r="C22" i="5"/>
  <c r="D22" i="5"/>
  <c r="E22" i="5"/>
  <c r="F22" i="5"/>
  <c r="G22" i="5"/>
  <c r="H22" i="5"/>
  <c r="I22" i="5"/>
  <c r="C21" i="5"/>
  <c r="D21" i="5"/>
  <c r="E21" i="5"/>
  <c r="F21" i="5"/>
  <c r="G21" i="5"/>
  <c r="H21" i="5"/>
  <c r="I21" i="5"/>
  <c r="B22" i="5"/>
  <c r="B21" i="5"/>
  <c r="C29" i="3"/>
  <c r="D29" i="3"/>
  <c r="E29" i="3"/>
  <c r="F29" i="3"/>
  <c r="G29" i="3"/>
  <c r="H29" i="3"/>
  <c r="C28" i="3"/>
  <c r="D28" i="3"/>
  <c r="E28" i="3"/>
  <c r="F28" i="3"/>
  <c r="G28" i="3"/>
  <c r="H28" i="3"/>
  <c r="B29" i="3"/>
  <c r="B28" i="3"/>
  <c r="C29" i="2"/>
  <c r="D29" i="2"/>
  <c r="E29" i="2"/>
  <c r="F29" i="2"/>
  <c r="G29" i="2"/>
  <c r="H29" i="2"/>
  <c r="C28" i="2"/>
  <c r="D28" i="2"/>
  <c r="E28" i="2"/>
  <c r="F28" i="2"/>
  <c r="G28" i="2"/>
  <c r="H28" i="2"/>
  <c r="B29" i="2"/>
  <c r="B28" i="2"/>
  <c r="C9" i="5"/>
  <c r="D9" i="5"/>
  <c r="E9" i="5"/>
  <c r="F9" i="5"/>
  <c r="G9" i="5"/>
  <c r="H9" i="5"/>
  <c r="I9" i="5"/>
  <c r="C8" i="5"/>
  <c r="D8" i="5"/>
  <c r="E8" i="5"/>
  <c r="F8" i="5"/>
  <c r="G8" i="5"/>
  <c r="H8" i="5"/>
  <c r="I8" i="5"/>
  <c r="B9" i="5"/>
  <c r="B8" i="5"/>
</calcChain>
</file>

<file path=xl/sharedStrings.xml><?xml version="1.0" encoding="utf-8"?>
<sst xmlns="http://schemas.openxmlformats.org/spreadsheetml/2006/main" count="187" uniqueCount="38">
  <si>
    <t>Sham</t>
    <phoneticPr fontId="1" type="noConversion"/>
  </si>
  <si>
    <t>OGD/R2h-NT</t>
  </si>
  <si>
    <t>OGD/R4h-NT</t>
  </si>
  <si>
    <t>OGD/R8h-NT</t>
  </si>
  <si>
    <t>OGD/R2h-HT</t>
  </si>
  <si>
    <t>OGD/R4h-HT</t>
    <phoneticPr fontId="1" type="noConversion"/>
  </si>
  <si>
    <t>OGD/R8h-HT</t>
  </si>
  <si>
    <t>OGD</t>
    <phoneticPr fontId="1" type="noConversion"/>
  </si>
  <si>
    <t>IL-1B (pg/ml)</t>
  </si>
  <si>
    <t>TNF-a (pg/ml)</t>
  </si>
  <si>
    <t>IL-10 (pg/ml)</t>
  </si>
  <si>
    <t>Sham</t>
  </si>
  <si>
    <t>OGD</t>
  </si>
  <si>
    <t>Control Negative</t>
  </si>
  <si>
    <t>arg1/dapi</t>
    <phoneticPr fontId="1" type="noConversion"/>
  </si>
  <si>
    <t>inos/dapi</t>
    <phoneticPr fontId="1" type="noConversion"/>
  </si>
  <si>
    <t xml:space="preserve">colocalization coefficient relative to ubiquitin/ VDAC3 </t>
  </si>
  <si>
    <t>BASELINE</t>
    <phoneticPr fontId="1" type="noConversion"/>
  </si>
  <si>
    <t>OGD/R4h-HT</t>
  </si>
  <si>
    <t>OGD or OGD/R</t>
    <phoneticPr fontId="1" type="noConversion"/>
  </si>
  <si>
    <t>M</t>
    <phoneticPr fontId="1" type="noConversion"/>
  </si>
  <si>
    <t>SD</t>
    <phoneticPr fontId="1" type="noConversion"/>
  </si>
  <si>
    <r>
      <t>n</t>
    </r>
    <r>
      <rPr>
        <b/>
        <sz val="12"/>
        <color theme="1"/>
        <rFont val="宋体"/>
        <charset val="134"/>
      </rPr>
      <t>＝</t>
    </r>
    <r>
      <rPr>
        <b/>
        <sz val="12"/>
        <color theme="1"/>
        <rFont val="Arial"/>
      </rPr>
      <t>1</t>
    </r>
    <phoneticPr fontId="1" type="noConversion"/>
  </si>
  <si>
    <r>
      <t>n</t>
    </r>
    <r>
      <rPr>
        <b/>
        <sz val="12"/>
        <color theme="1"/>
        <rFont val="宋体"/>
        <charset val="134"/>
      </rPr>
      <t>＝</t>
    </r>
    <r>
      <rPr>
        <b/>
        <sz val="12"/>
        <color theme="1"/>
        <rFont val="Arial"/>
      </rPr>
      <t>2</t>
    </r>
    <phoneticPr fontId="1" type="noConversion"/>
  </si>
  <si>
    <r>
      <t>n</t>
    </r>
    <r>
      <rPr>
        <b/>
        <sz val="12"/>
        <color theme="1"/>
        <rFont val="宋体"/>
        <charset val="134"/>
      </rPr>
      <t>＝</t>
    </r>
    <r>
      <rPr>
        <b/>
        <sz val="12"/>
        <color theme="1"/>
        <rFont val="Arial"/>
      </rPr>
      <t>3</t>
    </r>
    <phoneticPr fontId="1" type="noConversion"/>
  </si>
  <si>
    <r>
      <t>n</t>
    </r>
    <r>
      <rPr>
        <b/>
        <sz val="12"/>
        <color theme="1"/>
        <rFont val="宋体"/>
        <charset val="134"/>
      </rPr>
      <t>＝</t>
    </r>
    <r>
      <rPr>
        <b/>
        <sz val="12"/>
        <color theme="1"/>
        <rFont val="Arial"/>
      </rPr>
      <t>4</t>
    </r>
    <phoneticPr fontId="1" type="noConversion"/>
  </si>
  <si>
    <r>
      <t>n</t>
    </r>
    <r>
      <rPr>
        <b/>
        <sz val="12"/>
        <color theme="1"/>
        <rFont val="宋体"/>
        <charset val="134"/>
      </rPr>
      <t>＝</t>
    </r>
    <r>
      <rPr>
        <b/>
        <sz val="12"/>
        <color theme="1"/>
        <rFont val="Arial"/>
      </rPr>
      <t>5</t>
    </r>
    <phoneticPr fontId="1" type="noConversion"/>
  </si>
  <si>
    <t>Sham</t>
    <phoneticPr fontId="1" type="noConversion"/>
  </si>
  <si>
    <t>OGD</t>
    <phoneticPr fontId="1" type="noConversion"/>
  </si>
  <si>
    <t>Normalized VDAC3 mRNA expression</t>
  </si>
  <si>
    <t>JC-1(%)</t>
  </si>
  <si>
    <t xml:space="preserve">Caspase 3/β-actin relative expression  </t>
  </si>
  <si>
    <t xml:space="preserve">Cleaved caspase 3 /β-actin relative expression  </t>
  </si>
  <si>
    <t xml:space="preserve">VDAC3/β-actin relative expression  </t>
  </si>
  <si>
    <t xml:space="preserve">ubiquitinated VDAC3 in experimental </t>
  </si>
  <si>
    <t xml:space="preserve">groups/sham group  </t>
  </si>
  <si>
    <t xml:space="preserve">Ubiquitinated proteins/β-actin </t>
  </si>
  <si>
    <t xml:space="preserve">relative expressio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</font>
    <font>
      <sz val="12"/>
      <color theme="1"/>
      <name val="宋体"/>
      <family val="2"/>
      <charset val="134"/>
      <scheme val="minor"/>
    </font>
    <font>
      <b/>
      <sz val="12"/>
      <name val="Arial"/>
      <family val="2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b/>
      <sz val="12"/>
      <color rgb="FF000000"/>
      <name val="Arial"/>
    </font>
    <font>
      <sz val="12"/>
      <color rgb="FF000000"/>
      <name val="Arial"/>
    </font>
    <font>
      <b/>
      <sz val="12"/>
      <color theme="1"/>
      <name val="宋体"/>
      <charset val="134"/>
    </font>
    <font>
      <b/>
      <sz val="12"/>
      <color theme="1"/>
      <name val="宋体"/>
      <family val="2"/>
      <charset val="134"/>
      <scheme val="minor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24">
    <xf numFmtId="0" fontId="0" fillId="0" borderId="0">
      <alignment vertical="center"/>
    </xf>
    <xf numFmtId="0" fontId="3" fillId="0" borderId="0"/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/>
    <xf numFmtId="0" fontId="2" fillId="0" borderId="0" xfId="1" applyFont="1"/>
    <xf numFmtId="0" fontId="4" fillId="0" borderId="0" xfId="1" applyFont="1"/>
    <xf numFmtId="0" fontId="2" fillId="0" borderId="0" xfId="0" applyFont="1">
      <alignment vertical="center"/>
    </xf>
    <xf numFmtId="0" fontId="4" fillId="2" borderId="0" xfId="0" applyFont="1" applyFill="1" applyAlignment="1"/>
    <xf numFmtId="0" fontId="7" fillId="0" borderId="0" xfId="0" applyFont="1" applyAlignment="1"/>
    <xf numFmtId="0" fontId="8" fillId="0" borderId="0" xfId="0" applyFont="1" applyAlignment="1"/>
    <xf numFmtId="0" fontId="4" fillId="3" borderId="0" xfId="0" applyFont="1" applyFill="1" applyAlignment="1"/>
    <xf numFmtId="0" fontId="2" fillId="2" borderId="0" xfId="0" applyFont="1" applyFill="1">
      <alignment vertical="center"/>
    </xf>
    <xf numFmtId="0" fontId="4" fillId="0" borderId="0" xfId="0" applyNumberFormat="1" applyFont="1" applyAlignment="1"/>
    <xf numFmtId="176" fontId="2" fillId="0" borderId="0" xfId="0" applyNumberFormat="1" applyFont="1">
      <alignment vertical="center"/>
    </xf>
    <xf numFmtId="176" fontId="2" fillId="2" borderId="0" xfId="0" applyNumberFormat="1" applyFont="1" applyFill="1">
      <alignment vertical="center"/>
    </xf>
    <xf numFmtId="0" fontId="7" fillId="0" borderId="0" xfId="0" applyFont="1">
      <alignment vertical="center"/>
    </xf>
    <xf numFmtId="176" fontId="7" fillId="0" borderId="0" xfId="0" applyNumberFormat="1" applyFont="1">
      <alignment vertical="center"/>
    </xf>
    <xf numFmtId="176" fontId="4" fillId="3" borderId="0" xfId="0" applyNumberFormat="1" applyFont="1" applyFill="1" applyAlignment="1"/>
    <xf numFmtId="0" fontId="10" fillId="0" borderId="0" xfId="0" applyFont="1">
      <alignment vertical="center"/>
    </xf>
    <xf numFmtId="0" fontId="10" fillId="0" borderId="0" xfId="1" applyFont="1"/>
    <xf numFmtId="0" fontId="11" fillId="0" borderId="0" xfId="0" applyFont="1" applyAlignment="1">
      <alignment horizontal="center" vertical="center" readingOrder="1"/>
    </xf>
    <xf numFmtId="0" fontId="10" fillId="0" borderId="0" xfId="0" applyFont="1" applyAlignment="1">
      <alignment vertical="center" readingOrder="1"/>
    </xf>
    <xf numFmtId="0" fontId="10" fillId="0" borderId="0" xfId="0" applyFont="1" applyAlignment="1">
      <alignment vertical="center"/>
    </xf>
    <xf numFmtId="0" fontId="7" fillId="0" borderId="0" xfId="0" applyFont="1" applyAlignment="1">
      <alignment horizontal="center" vertical="center" readingOrder="1"/>
    </xf>
    <xf numFmtId="0" fontId="2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</cellXfs>
  <cellStyles count="124"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访问过的超链接" xfId="3" builtinId="9" hidden="1"/>
    <cellStyle name="访问过的超链接" xfId="5" builtinId="9" hidden="1"/>
    <cellStyle name="访问过的超链接" xfId="7" builtinId="9" hidden="1"/>
    <cellStyle name="访问过的超链接" xfId="9" builtinId="9" hidden="1"/>
    <cellStyle name="访问过的超链接" xfId="11" builtinId="9" hidden="1"/>
    <cellStyle name="访问过的超链接" xfId="13" builtinId="9" hidden="1"/>
    <cellStyle name="访问过的超链接" xfId="15" builtinId="9" hidden="1"/>
    <cellStyle name="访问过的超链接" xfId="17" builtinId="9" hidden="1"/>
    <cellStyle name="访问过的超链接" xfId="19" builtinId="9" hidden="1"/>
    <cellStyle name="访问过的超链接" xfId="21" builtinId="9" hidden="1"/>
    <cellStyle name="访问过的超链接" xfId="23" builtinId="9" hidden="1"/>
    <cellStyle name="访问过的超链接" xfId="25" builtinId="9" hidden="1"/>
    <cellStyle name="访问过的超链接" xfId="27" builtinId="9" hidden="1"/>
    <cellStyle name="访问过的超链接" xfId="29" builtinId="9" hidden="1"/>
    <cellStyle name="访问过的超链接" xfId="31" builtinId="9" hidden="1"/>
    <cellStyle name="访问过的超链接" xfId="33" builtinId="9" hidden="1"/>
    <cellStyle name="访问过的超链接" xfId="35" builtinId="9" hidden="1"/>
    <cellStyle name="访问过的超链接" xfId="37" builtinId="9" hidden="1"/>
    <cellStyle name="访问过的超链接" xfId="39" builtinId="9" hidden="1"/>
    <cellStyle name="访问过的超链接" xfId="41" builtinId="9" hidden="1"/>
    <cellStyle name="访问过的超链接" xfId="43" builtinId="9" hidden="1"/>
    <cellStyle name="访问过的超链接" xfId="45" builtinId="9" hidden="1"/>
    <cellStyle name="访问过的超链接" xfId="47" builtinId="9" hidden="1"/>
    <cellStyle name="访问过的超链接" xfId="49" builtinId="9" hidden="1"/>
    <cellStyle name="访问过的超链接" xfId="51" builtinId="9" hidden="1"/>
    <cellStyle name="访问过的超链接" xfId="53" builtinId="9" hidden="1"/>
    <cellStyle name="访问过的超链接" xfId="55" builtinId="9" hidden="1"/>
    <cellStyle name="访问过的超链接" xfId="57" builtinId="9" hidden="1"/>
    <cellStyle name="访问过的超链接" xfId="59" builtinId="9" hidden="1"/>
    <cellStyle name="访问过的超链接" xfId="61" builtinId="9" hidden="1"/>
    <cellStyle name="访问过的超链接" xfId="63" builtinId="9" hidden="1"/>
    <cellStyle name="访问过的超链接" xfId="65" builtinId="9" hidden="1"/>
    <cellStyle name="访问过的超链接" xfId="67" builtinId="9" hidden="1"/>
    <cellStyle name="访问过的超链接" xfId="69" builtinId="9" hidden="1"/>
    <cellStyle name="访问过的超链接" xfId="71" builtinId="9" hidden="1"/>
    <cellStyle name="访问过的超链接" xfId="73" builtinId="9" hidden="1"/>
    <cellStyle name="访问过的超链接" xfId="75" builtinId="9" hidden="1"/>
    <cellStyle name="访问过的超链接" xfId="77" builtinId="9" hidden="1"/>
    <cellStyle name="访问过的超链接" xfId="79" builtinId="9" hidden="1"/>
    <cellStyle name="访问过的超链接" xfId="81" builtinId="9" hidden="1"/>
    <cellStyle name="访问过的超链接" xfId="83" builtinId="9" hidden="1"/>
    <cellStyle name="访问过的超链接" xfId="85" builtinId="9" hidden="1"/>
    <cellStyle name="访问过的超链接" xfId="87" builtinId="9" hidden="1"/>
    <cellStyle name="访问过的超链接" xfId="89" builtinId="9" hidden="1"/>
    <cellStyle name="访问过的超链接" xfId="91" builtinId="9" hidden="1"/>
    <cellStyle name="访问过的超链接" xfId="93" builtinId="9" hidden="1"/>
    <cellStyle name="访问过的超链接" xfId="95" builtinId="9" hidden="1"/>
    <cellStyle name="访问过的超链接" xfId="97" builtinId="9" hidden="1"/>
    <cellStyle name="访问过的超链接" xfId="99" builtinId="9" hidden="1"/>
    <cellStyle name="访问过的超链接" xfId="101" builtinId="9" hidden="1"/>
    <cellStyle name="访问过的超链接" xfId="103" builtinId="9" hidden="1"/>
    <cellStyle name="访问过的超链接" xfId="105" builtinId="9" hidden="1"/>
    <cellStyle name="访问过的超链接" xfId="107" builtinId="9" hidden="1"/>
    <cellStyle name="访问过的超链接" xfId="109" builtinId="9" hidden="1"/>
    <cellStyle name="访问过的超链接" xfId="111" builtinId="9" hidden="1"/>
    <cellStyle name="访问过的超链接" xfId="113" builtinId="9" hidden="1"/>
    <cellStyle name="访问过的超链接" xfId="115" builtinId="9" hidden="1"/>
    <cellStyle name="访问过的超链接" xfId="117" builtinId="9" hidden="1"/>
    <cellStyle name="访问过的超链接" xfId="119" builtinId="9" hidden="1"/>
    <cellStyle name="访问过的超链接" xfId="121" builtinId="9" hidden="1"/>
    <cellStyle name="访问过的超链接" xfId="123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iNOS!$O$7:$O$13</c:f>
                <c:numCache>
                  <c:formatCode>General</c:formatCode>
                  <c:ptCount val="7"/>
                  <c:pt idx="0">
                    <c:v>0.06</c:v>
                  </c:pt>
                  <c:pt idx="1">
                    <c:v>0.1</c:v>
                  </c:pt>
                  <c:pt idx="2">
                    <c:v>0.05</c:v>
                  </c:pt>
                  <c:pt idx="3">
                    <c:v>0.25</c:v>
                  </c:pt>
                  <c:pt idx="4">
                    <c:v>0.27</c:v>
                  </c:pt>
                  <c:pt idx="5">
                    <c:v>0.25</c:v>
                  </c:pt>
                  <c:pt idx="6">
                    <c:v>0.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iNOS!$M$7:$M$13</c:f>
              <c:strCache>
                <c:ptCount val="7"/>
                <c:pt idx="0">
                  <c:v>Sham</c:v>
                </c:pt>
                <c:pt idx="1">
                  <c:v>OGD</c:v>
                </c:pt>
                <c:pt idx="2">
                  <c:v>Control Negative</c:v>
                </c:pt>
                <c:pt idx="3">
                  <c:v>OGD/R2h-NT</c:v>
                </c:pt>
                <c:pt idx="4">
                  <c:v>OGD/R8h-NT</c:v>
                </c:pt>
                <c:pt idx="5">
                  <c:v>OGD/R2h-HT</c:v>
                </c:pt>
                <c:pt idx="6">
                  <c:v>OGD/R8h-HT</c:v>
                </c:pt>
              </c:strCache>
            </c:strRef>
          </c:cat>
          <c:val>
            <c:numRef>
              <c:f>iNOS!$N$7:$N$13</c:f>
              <c:numCache>
                <c:formatCode>General</c:formatCode>
                <c:ptCount val="7"/>
                <c:pt idx="0">
                  <c:v>0.29</c:v>
                </c:pt>
                <c:pt idx="1">
                  <c:v>1.09</c:v>
                </c:pt>
                <c:pt idx="2">
                  <c:v>0.28</c:v>
                </c:pt>
                <c:pt idx="3">
                  <c:v>3.15</c:v>
                </c:pt>
                <c:pt idx="4">
                  <c:v>2.12</c:v>
                </c:pt>
                <c:pt idx="5">
                  <c:v>2.08</c:v>
                </c:pt>
                <c:pt idx="6">
                  <c:v>1.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-2125615880"/>
        <c:axId val="-2132134360"/>
      </c:barChart>
      <c:catAx>
        <c:axId val="-21256158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solidFill>
            <a:schemeClr val="bg1"/>
          </a:solidFill>
          <a:ln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zh-CN"/>
          </a:p>
        </c:txPr>
        <c:crossAx val="-2132134360"/>
        <c:crosses val="autoZero"/>
        <c:auto val="1"/>
        <c:lblAlgn val="ctr"/>
        <c:lblOffset val="100"/>
        <c:noMultiLvlLbl val="0"/>
      </c:catAx>
      <c:valAx>
        <c:axId val="-2132134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zh-CN"/>
          </a:p>
        </c:txPr>
        <c:crossAx val="-2125615880"/>
        <c:crosses val="autoZero"/>
        <c:crossBetween val="between"/>
        <c:majorUnit val="1.0"/>
        <c:minorUnit val="0.1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Arg1'!$N$9:$N$15</c:f>
                <c:numCache>
                  <c:formatCode>General</c:formatCode>
                  <c:ptCount val="7"/>
                  <c:pt idx="0">
                    <c:v>0.06</c:v>
                  </c:pt>
                  <c:pt idx="1">
                    <c:v>0.05</c:v>
                  </c:pt>
                  <c:pt idx="2">
                    <c:v>0.05</c:v>
                  </c:pt>
                  <c:pt idx="3">
                    <c:v>0.23</c:v>
                  </c:pt>
                  <c:pt idx="4">
                    <c:v>0.18</c:v>
                  </c:pt>
                  <c:pt idx="5">
                    <c:v>0.25</c:v>
                  </c:pt>
                  <c:pt idx="6">
                    <c:v>0.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Arg1'!$L$9:$L$15</c:f>
              <c:strCache>
                <c:ptCount val="7"/>
                <c:pt idx="0">
                  <c:v>Sham</c:v>
                </c:pt>
                <c:pt idx="1">
                  <c:v>OGD</c:v>
                </c:pt>
                <c:pt idx="2">
                  <c:v>Control Negative</c:v>
                </c:pt>
                <c:pt idx="3">
                  <c:v>OGD/R2h-NT</c:v>
                </c:pt>
                <c:pt idx="4">
                  <c:v>OGD/R8h-NT</c:v>
                </c:pt>
                <c:pt idx="5">
                  <c:v>OGD/R2h-HT</c:v>
                </c:pt>
                <c:pt idx="6">
                  <c:v>OGD/R8h-HT</c:v>
                </c:pt>
              </c:strCache>
            </c:strRef>
          </c:cat>
          <c:val>
            <c:numRef>
              <c:f>'Arg1'!$M$9:$M$15</c:f>
              <c:numCache>
                <c:formatCode>General</c:formatCode>
                <c:ptCount val="7"/>
                <c:pt idx="0">
                  <c:v>0.28</c:v>
                </c:pt>
                <c:pt idx="1">
                  <c:v>0.31</c:v>
                </c:pt>
                <c:pt idx="2">
                  <c:v>0.29</c:v>
                </c:pt>
                <c:pt idx="3">
                  <c:v>1.09</c:v>
                </c:pt>
                <c:pt idx="4">
                  <c:v>2.05</c:v>
                </c:pt>
                <c:pt idx="5">
                  <c:v>2.1</c:v>
                </c:pt>
                <c:pt idx="6">
                  <c:v>3.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106906584"/>
        <c:axId val="-2138552584"/>
      </c:barChart>
      <c:catAx>
        <c:axId val="210690658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zh-CN"/>
          </a:p>
        </c:txPr>
        <c:crossAx val="-2138552584"/>
        <c:crosses val="autoZero"/>
        <c:auto val="1"/>
        <c:lblAlgn val="ctr"/>
        <c:lblOffset val="100"/>
        <c:noMultiLvlLbl val="0"/>
      </c:catAx>
      <c:valAx>
        <c:axId val="-2138552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6906584"/>
        <c:crosses val="autoZero"/>
        <c:crossBetween val="between"/>
        <c:majorUnit val="1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0</xdr:colOff>
      <xdr:row>15</xdr:row>
      <xdr:rowOff>152400</xdr:rowOff>
    </xdr:from>
    <xdr:to>
      <xdr:col>15</xdr:col>
      <xdr:colOff>190500</xdr:colOff>
      <xdr:row>32</xdr:row>
      <xdr:rowOff>17780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9900</xdr:colOff>
      <xdr:row>19</xdr:row>
      <xdr:rowOff>146050</xdr:rowOff>
    </xdr:from>
    <xdr:to>
      <xdr:col>15</xdr:col>
      <xdr:colOff>355600</xdr:colOff>
      <xdr:row>34</xdr:row>
      <xdr:rowOff>317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L7" sqref="L7:N15"/>
    </sheetView>
  </sheetViews>
  <sheetFormatPr baseColWidth="10" defaultColWidth="8.83203125" defaultRowHeight="15" x14ac:dyDescent="0"/>
  <cols>
    <col min="1" max="1" width="13.6640625" style="5" customWidth="1"/>
    <col min="2" max="2" width="15.6640625" style="5" customWidth="1"/>
    <col min="3" max="3" width="12.5" style="5" customWidth="1"/>
    <col min="4" max="4" width="14.33203125" style="5" customWidth="1"/>
    <col min="5" max="5" width="13.33203125" style="5" customWidth="1"/>
    <col min="6" max="7" width="14.1640625" style="5" customWidth="1"/>
    <col min="8" max="8" width="13.83203125" style="5" customWidth="1"/>
    <col min="9" max="9" width="14" style="5" customWidth="1"/>
    <col min="10" max="16384" width="8.83203125" style="5"/>
  </cols>
  <sheetData>
    <row r="1" spans="1:9">
      <c r="B1" s="5" t="s">
        <v>17</v>
      </c>
    </row>
    <row r="2" spans="1:9">
      <c r="B2" s="3" t="s">
        <v>11</v>
      </c>
      <c r="C2" s="3" t="s">
        <v>1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18</v>
      </c>
      <c r="I2" s="3" t="s">
        <v>6</v>
      </c>
    </row>
    <row r="3" spans="1:9">
      <c r="A3" s="5">
        <v>1</v>
      </c>
      <c r="B3" s="2">
        <v>103.63</v>
      </c>
      <c r="C3" s="2">
        <v>111.68</v>
      </c>
      <c r="D3" s="2">
        <v>109.17</v>
      </c>
      <c r="E3" s="2">
        <v>99.81</v>
      </c>
      <c r="F3" s="2">
        <v>104.58</v>
      </c>
      <c r="G3" s="2">
        <v>94.3</v>
      </c>
      <c r="H3" s="2">
        <v>120.06</v>
      </c>
      <c r="I3" s="2">
        <v>89.05</v>
      </c>
    </row>
    <row r="4" spans="1:9">
      <c r="A4" s="5">
        <v>2</v>
      </c>
      <c r="B4" s="2">
        <v>105.74</v>
      </c>
      <c r="C4" s="2">
        <v>95.67</v>
      </c>
      <c r="D4" s="2">
        <v>103.54</v>
      </c>
      <c r="E4" s="2">
        <v>102.7</v>
      </c>
      <c r="F4" s="2">
        <v>102.22</v>
      </c>
      <c r="G4" s="2">
        <v>108.11</v>
      </c>
      <c r="H4" s="2">
        <v>100.22</v>
      </c>
      <c r="I4" s="2">
        <v>100.97</v>
      </c>
    </row>
    <row r="5" spans="1:9">
      <c r="A5" s="5">
        <v>3</v>
      </c>
      <c r="B5" s="2">
        <v>97.93</v>
      </c>
      <c r="C5" s="2">
        <v>98.05</v>
      </c>
      <c r="D5" s="2">
        <v>98.45</v>
      </c>
      <c r="E5" s="2">
        <v>102.17</v>
      </c>
      <c r="F5" s="2">
        <v>97.1</v>
      </c>
      <c r="G5" s="2">
        <v>100.04</v>
      </c>
      <c r="H5" s="2">
        <v>98.06</v>
      </c>
      <c r="I5" s="2">
        <v>107.26</v>
      </c>
    </row>
    <row r="6" spans="1:9">
      <c r="A6" s="5">
        <v>4</v>
      </c>
      <c r="B6" s="2">
        <v>104.01</v>
      </c>
      <c r="C6" s="2">
        <v>110</v>
      </c>
      <c r="D6" s="2">
        <v>94.59</v>
      </c>
      <c r="E6" s="2">
        <v>116.51</v>
      </c>
      <c r="F6" s="2">
        <v>98.11</v>
      </c>
      <c r="G6" s="2">
        <v>101.74</v>
      </c>
      <c r="H6" s="2">
        <v>107.86</v>
      </c>
      <c r="I6" s="2">
        <v>119.5</v>
      </c>
    </row>
    <row r="7" spans="1:9">
      <c r="A7" s="5">
        <v>5</v>
      </c>
      <c r="B7" s="2">
        <v>100.1</v>
      </c>
      <c r="C7" s="2">
        <v>102.73</v>
      </c>
      <c r="D7" s="2">
        <v>117.29</v>
      </c>
      <c r="E7" s="2">
        <v>107</v>
      </c>
      <c r="F7" s="2">
        <v>101.02</v>
      </c>
      <c r="G7" s="2">
        <v>91.96</v>
      </c>
      <c r="H7" s="2">
        <v>93.59</v>
      </c>
      <c r="I7" s="2">
        <v>111.97</v>
      </c>
    </row>
    <row r="8" spans="1:9">
      <c r="A8" s="5" t="s">
        <v>20</v>
      </c>
      <c r="B8" s="6">
        <f>AVERAGE(B3:B7)</f>
        <v>102.282</v>
      </c>
      <c r="C8" s="6">
        <f t="shared" ref="C8:I8" si="0">AVERAGE(C3:C7)</f>
        <v>103.626</v>
      </c>
      <c r="D8" s="6">
        <f t="shared" si="0"/>
        <v>104.60799999999999</v>
      </c>
      <c r="E8" s="6">
        <f t="shared" si="0"/>
        <v>105.63800000000001</v>
      </c>
      <c r="F8" s="6">
        <f t="shared" si="0"/>
        <v>100.60599999999999</v>
      </c>
      <c r="G8" s="6">
        <f t="shared" si="0"/>
        <v>99.22999999999999</v>
      </c>
      <c r="H8" s="6">
        <f t="shared" si="0"/>
        <v>103.95800000000001</v>
      </c>
      <c r="I8" s="6">
        <f t="shared" si="0"/>
        <v>105.75</v>
      </c>
    </row>
    <row r="9" spans="1:9">
      <c r="A9" s="5" t="s">
        <v>21</v>
      </c>
      <c r="B9" s="6">
        <f>STDEVA(B3:B7)</f>
        <v>3.1804826677722966</v>
      </c>
      <c r="C9" s="6">
        <f t="shared" ref="C9:I9" si="1">STDEVA(C3:C7)</f>
        <v>7.0832076067273384</v>
      </c>
      <c r="D9" s="6">
        <f t="shared" si="1"/>
        <v>8.9591696043774061</v>
      </c>
      <c r="E9" s="6">
        <f t="shared" si="1"/>
        <v>6.6083258091592318</v>
      </c>
      <c r="F9" s="6">
        <f t="shared" si="1"/>
        <v>3.0451239712038007</v>
      </c>
      <c r="G9" s="6">
        <f t="shared" si="1"/>
        <v>6.3829538616537107</v>
      </c>
      <c r="H9" s="6">
        <f t="shared" si="1"/>
        <v>10.377312754273142</v>
      </c>
      <c r="I9" s="6">
        <f t="shared" si="1"/>
        <v>11.530062879273471</v>
      </c>
    </row>
    <row r="11" spans="1:9" ht="46" customHeight="1">
      <c r="B11" s="4"/>
      <c r="C11" s="4"/>
      <c r="D11" s="4"/>
      <c r="E11" s="4"/>
      <c r="F11" s="4"/>
      <c r="G11" s="4"/>
      <c r="H11" s="4"/>
      <c r="I11" s="4"/>
    </row>
    <row r="13" spans="1:9">
      <c r="B13" s="4"/>
      <c r="C13" s="4"/>
      <c r="D13" s="4"/>
      <c r="E13" s="4"/>
      <c r="F13" s="4"/>
      <c r="G13" s="4"/>
      <c r="H13" s="4"/>
      <c r="I13" s="4"/>
    </row>
    <row r="14" spans="1:9">
      <c r="B14" s="4" t="s">
        <v>19</v>
      </c>
      <c r="C14" s="4"/>
    </row>
    <row r="15" spans="1:9">
      <c r="B15" s="7" t="s">
        <v>11</v>
      </c>
      <c r="C15" s="7" t="s">
        <v>12</v>
      </c>
      <c r="D15" s="7" t="s">
        <v>1</v>
      </c>
      <c r="E15" s="7" t="s">
        <v>2</v>
      </c>
      <c r="F15" s="7" t="s">
        <v>3</v>
      </c>
      <c r="G15" s="7" t="s">
        <v>4</v>
      </c>
      <c r="H15" s="7" t="s">
        <v>18</v>
      </c>
      <c r="I15" s="7" t="s">
        <v>6</v>
      </c>
    </row>
    <row r="16" spans="1:9">
      <c r="A16" s="5">
        <v>1</v>
      </c>
      <c r="B16" s="2">
        <v>102.85</v>
      </c>
      <c r="C16" s="2">
        <v>81.89</v>
      </c>
      <c r="D16" s="2">
        <v>62.14</v>
      </c>
      <c r="E16" s="2">
        <v>68.62</v>
      </c>
      <c r="F16" s="2">
        <v>75.91</v>
      </c>
      <c r="G16" s="2">
        <v>70.02</v>
      </c>
      <c r="H16" s="2">
        <v>81.75</v>
      </c>
      <c r="I16" s="2">
        <v>86.38</v>
      </c>
    </row>
    <row r="17" spans="1:9">
      <c r="A17" s="5">
        <v>2</v>
      </c>
      <c r="B17" s="2">
        <v>99.93</v>
      </c>
      <c r="C17" s="2">
        <v>73.790000000000006</v>
      </c>
      <c r="D17" s="2">
        <v>57.85</v>
      </c>
      <c r="E17" s="2">
        <v>67.16</v>
      </c>
      <c r="F17" s="2">
        <v>71.38</v>
      </c>
      <c r="G17" s="2">
        <v>73.010000000000005</v>
      </c>
      <c r="H17" s="2">
        <v>72.489999999999995</v>
      </c>
      <c r="I17" s="2">
        <v>85.62</v>
      </c>
    </row>
    <row r="18" spans="1:9">
      <c r="A18" s="5">
        <v>3</v>
      </c>
      <c r="B18" s="2">
        <v>96.32</v>
      </c>
      <c r="C18" s="2">
        <v>79.400000000000006</v>
      </c>
      <c r="D18" s="2">
        <v>60.09</v>
      </c>
      <c r="E18" s="2">
        <v>69.95</v>
      </c>
      <c r="F18" s="2">
        <v>71.16</v>
      </c>
      <c r="G18" s="2">
        <v>69.819999999999993</v>
      </c>
      <c r="H18" s="2">
        <v>79.569999999999993</v>
      </c>
      <c r="I18" s="2">
        <v>84.74</v>
      </c>
    </row>
    <row r="19" spans="1:9">
      <c r="A19" s="5">
        <v>4</v>
      </c>
      <c r="B19" s="2">
        <v>103.26</v>
      </c>
      <c r="C19" s="2">
        <v>83.82</v>
      </c>
      <c r="D19" s="2">
        <v>58.87</v>
      </c>
      <c r="E19" s="2">
        <v>67.650000000000006</v>
      </c>
      <c r="F19" s="2">
        <v>73.38</v>
      </c>
      <c r="G19" s="2">
        <v>69.790000000000006</v>
      </c>
      <c r="H19" s="2">
        <v>77.84</v>
      </c>
      <c r="I19" s="2">
        <v>91.4</v>
      </c>
    </row>
    <row r="20" spans="1:9">
      <c r="A20" s="5">
        <v>5</v>
      </c>
      <c r="B20" s="2">
        <v>99.96</v>
      </c>
      <c r="C20" s="2">
        <v>79.540000000000006</v>
      </c>
      <c r="D20" s="2">
        <v>62.12</v>
      </c>
      <c r="E20" s="2">
        <v>62.11</v>
      </c>
      <c r="F20" s="2">
        <v>73.81</v>
      </c>
      <c r="G20" s="2">
        <v>73.27</v>
      </c>
      <c r="H20" s="2">
        <v>80.63</v>
      </c>
      <c r="I20" s="2">
        <v>84.04</v>
      </c>
    </row>
    <row r="21" spans="1:9">
      <c r="A21" s="5" t="s">
        <v>20</v>
      </c>
      <c r="B21" s="10">
        <f>AVERAGE(B16:B20)</f>
        <v>100.464</v>
      </c>
      <c r="C21" s="10">
        <f t="shared" ref="C21:I21" si="2">AVERAGE(C16:C20)</f>
        <v>79.688000000000002</v>
      </c>
      <c r="D21" s="10">
        <f t="shared" si="2"/>
        <v>60.213999999999999</v>
      </c>
      <c r="E21" s="10">
        <f t="shared" si="2"/>
        <v>67.097999999999999</v>
      </c>
      <c r="F21" s="10">
        <f t="shared" si="2"/>
        <v>73.128</v>
      </c>
      <c r="G21" s="10">
        <f t="shared" si="2"/>
        <v>71.181999999999988</v>
      </c>
      <c r="H21" s="10">
        <f t="shared" si="2"/>
        <v>78.455999999999989</v>
      </c>
      <c r="I21" s="10">
        <f t="shared" si="2"/>
        <v>86.436000000000007</v>
      </c>
    </row>
    <row r="22" spans="1:9">
      <c r="A22" s="5" t="s">
        <v>21</v>
      </c>
      <c r="B22" s="10">
        <f>STDEVA(B16:B20)</f>
        <v>2.7938557586246313</v>
      </c>
      <c r="C22" s="10">
        <f t="shared" ref="C22:I22" si="3">STDEVA(C16:C20)</f>
        <v>3.7687358623283709</v>
      </c>
      <c r="D22" s="10">
        <f t="shared" si="3"/>
        <v>1.9204504679892158</v>
      </c>
      <c r="E22" s="10">
        <f t="shared" si="3"/>
        <v>2.9849237846216461</v>
      </c>
      <c r="F22" s="10">
        <f t="shared" si="3"/>
        <v>1.9491459668275239</v>
      </c>
      <c r="G22" s="10">
        <f t="shared" si="3"/>
        <v>1.7919458697181685</v>
      </c>
      <c r="H22" s="10">
        <f t="shared" si="3"/>
        <v>3.6328473681122366</v>
      </c>
      <c r="I22" s="10">
        <f t="shared" si="3"/>
        <v>2.9123667351485816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opLeftCell="B1" workbookViewId="0">
      <selection activeCell="C15" sqref="C15"/>
    </sheetView>
  </sheetViews>
  <sheetFormatPr baseColWidth="10" defaultColWidth="8.83203125" defaultRowHeight="15" x14ac:dyDescent="0"/>
  <cols>
    <col min="1" max="1" width="12.1640625" style="5" customWidth="1"/>
    <col min="2" max="3" width="15.33203125" style="5" customWidth="1"/>
    <col min="4" max="4" width="18.5" style="5" customWidth="1"/>
    <col min="5" max="5" width="15.6640625" style="5" customWidth="1"/>
    <col min="6" max="6" width="15.33203125" style="5" customWidth="1"/>
    <col min="7" max="7" width="15.1640625" style="5" customWidth="1"/>
    <col min="8" max="8" width="13.6640625" style="5" customWidth="1"/>
    <col min="9" max="12" width="8.83203125" style="5"/>
    <col min="13" max="13" width="19.1640625" style="5" customWidth="1"/>
    <col min="14" max="16384" width="8.83203125" style="5"/>
  </cols>
  <sheetData>
    <row r="1" spans="1:15">
      <c r="B1" s="5" t="s">
        <v>15</v>
      </c>
    </row>
    <row r="2" spans="1:15">
      <c r="B2" s="3" t="s">
        <v>11</v>
      </c>
      <c r="C2" s="3" t="s">
        <v>12</v>
      </c>
      <c r="D2" s="3" t="s">
        <v>13</v>
      </c>
      <c r="E2" s="3" t="s">
        <v>1</v>
      </c>
      <c r="F2" s="3" t="s">
        <v>3</v>
      </c>
      <c r="G2" s="3" t="s">
        <v>4</v>
      </c>
      <c r="H2" s="3" t="s">
        <v>6</v>
      </c>
    </row>
    <row r="3" spans="1:15">
      <c r="A3" s="5" t="s">
        <v>22</v>
      </c>
      <c r="B3" s="2">
        <v>0.34</v>
      </c>
      <c r="C3" s="2">
        <v>1.1200000000000001</v>
      </c>
      <c r="D3" s="2">
        <v>0.28999999999999998</v>
      </c>
      <c r="E3" s="2">
        <v>3.13</v>
      </c>
      <c r="F3" s="2">
        <v>2.38</v>
      </c>
      <c r="G3" s="2">
        <v>2.33</v>
      </c>
      <c r="H3" s="2">
        <v>0.94</v>
      </c>
    </row>
    <row r="4" spans="1:15">
      <c r="B4" s="2">
        <v>0.48</v>
      </c>
      <c r="C4" s="2">
        <v>0.8</v>
      </c>
      <c r="D4" s="2">
        <v>0.2</v>
      </c>
      <c r="E4" s="2">
        <v>3.13</v>
      </c>
      <c r="F4" s="2">
        <v>2.23</v>
      </c>
      <c r="G4" s="2">
        <v>2.06</v>
      </c>
      <c r="H4" s="2">
        <v>0.88</v>
      </c>
    </row>
    <row r="5" spans="1:15">
      <c r="B5" s="2">
        <v>0.22</v>
      </c>
      <c r="C5" s="2">
        <v>1.1399999999999999</v>
      </c>
      <c r="D5" s="2">
        <v>0.33</v>
      </c>
      <c r="E5" s="2">
        <v>3.37</v>
      </c>
      <c r="F5" s="2">
        <v>2.81</v>
      </c>
      <c r="G5" s="2">
        <v>1.97</v>
      </c>
      <c r="H5" s="2">
        <v>1.18</v>
      </c>
    </row>
    <row r="6" spans="1:15">
      <c r="B6" s="2">
        <v>0.26</v>
      </c>
      <c r="C6" s="2">
        <v>0.92</v>
      </c>
      <c r="D6" s="2">
        <v>0.34</v>
      </c>
      <c r="E6" s="2">
        <v>3.1</v>
      </c>
      <c r="F6" s="2">
        <v>2.0099999999999998</v>
      </c>
      <c r="G6" s="2">
        <v>2.08</v>
      </c>
      <c r="H6" s="2">
        <v>1.58</v>
      </c>
      <c r="N6" s="5" t="s">
        <v>20</v>
      </c>
      <c r="O6" s="5" t="s">
        <v>21</v>
      </c>
    </row>
    <row r="7" spans="1:15">
      <c r="B7" s="2">
        <v>0.23</v>
      </c>
      <c r="C7" s="2">
        <v>1.05</v>
      </c>
      <c r="D7" s="2">
        <v>0.27</v>
      </c>
      <c r="E7" s="2">
        <v>3.18</v>
      </c>
      <c r="F7" s="2">
        <v>1.97</v>
      </c>
      <c r="G7" s="2">
        <v>1.96</v>
      </c>
      <c r="H7" s="2">
        <v>1.18</v>
      </c>
      <c r="M7" s="5" t="s">
        <v>27</v>
      </c>
      <c r="N7" s="5">
        <v>0.28999999999999998</v>
      </c>
      <c r="O7" s="5">
        <v>0.06</v>
      </c>
    </row>
    <row r="8" spans="1:15">
      <c r="A8" s="5" t="s">
        <v>23</v>
      </c>
      <c r="B8" s="2">
        <v>0.22</v>
      </c>
      <c r="C8" s="2">
        <v>1.1399999999999999</v>
      </c>
      <c r="D8" s="2">
        <v>0.36</v>
      </c>
      <c r="E8" s="2">
        <v>3.39</v>
      </c>
      <c r="F8" s="2">
        <v>2.74</v>
      </c>
      <c r="G8" s="2">
        <v>2.02</v>
      </c>
      <c r="H8" s="2">
        <v>1.01</v>
      </c>
      <c r="M8" s="5" t="s">
        <v>28</v>
      </c>
      <c r="N8" s="5">
        <v>1.0900000000000001</v>
      </c>
      <c r="O8" s="5">
        <v>0.1</v>
      </c>
    </row>
    <row r="9" spans="1:15">
      <c r="B9" s="2">
        <v>0.28000000000000003</v>
      </c>
      <c r="C9" s="2">
        <v>1.06</v>
      </c>
      <c r="D9" s="2">
        <v>0.3</v>
      </c>
      <c r="E9" s="2">
        <v>3.12</v>
      </c>
      <c r="F9" s="2">
        <v>1.98</v>
      </c>
      <c r="G9" s="2">
        <v>2</v>
      </c>
      <c r="H9" s="2">
        <v>1.01</v>
      </c>
      <c r="M9" s="3" t="s">
        <v>13</v>
      </c>
      <c r="N9" s="5">
        <v>0.28000000000000003</v>
      </c>
      <c r="O9" s="5">
        <v>0.05</v>
      </c>
    </row>
    <row r="10" spans="1:15">
      <c r="B10" s="2">
        <v>0.33</v>
      </c>
      <c r="C10" s="2">
        <v>1.05</v>
      </c>
      <c r="D10" s="2">
        <v>0.28000000000000003</v>
      </c>
      <c r="E10" s="2">
        <v>3.55</v>
      </c>
      <c r="F10" s="2">
        <v>2.04</v>
      </c>
      <c r="G10" s="2">
        <v>2.4</v>
      </c>
      <c r="H10" s="2">
        <v>0.88</v>
      </c>
      <c r="M10" s="3" t="s">
        <v>1</v>
      </c>
      <c r="N10" s="5">
        <v>3.15</v>
      </c>
      <c r="O10" s="5">
        <v>0.25</v>
      </c>
    </row>
    <row r="11" spans="1:15">
      <c r="B11" s="2">
        <v>0.23</v>
      </c>
      <c r="C11" s="2">
        <v>0.98</v>
      </c>
      <c r="D11" s="2">
        <v>0.28999999999999998</v>
      </c>
      <c r="E11" s="2">
        <v>3.29</v>
      </c>
      <c r="F11" s="2">
        <v>2.16</v>
      </c>
      <c r="G11" s="2">
        <v>1.93</v>
      </c>
      <c r="H11" s="2">
        <v>1.2</v>
      </c>
      <c r="M11" s="3" t="s">
        <v>3</v>
      </c>
      <c r="N11" s="5">
        <v>2.12</v>
      </c>
      <c r="O11" s="5">
        <v>0.27</v>
      </c>
    </row>
    <row r="12" spans="1:15">
      <c r="B12" s="2">
        <v>0.33</v>
      </c>
      <c r="C12" s="2">
        <v>1.22</v>
      </c>
      <c r="D12" s="2">
        <v>0.23</v>
      </c>
      <c r="E12" s="2">
        <v>2.99</v>
      </c>
      <c r="F12" s="2">
        <v>1.86</v>
      </c>
      <c r="G12" s="2">
        <v>2.08</v>
      </c>
      <c r="H12" s="2">
        <v>0.86</v>
      </c>
      <c r="M12" s="3" t="s">
        <v>4</v>
      </c>
      <c r="N12" s="5">
        <v>2.08</v>
      </c>
      <c r="O12" s="5">
        <v>0.25</v>
      </c>
    </row>
    <row r="13" spans="1:15">
      <c r="A13" s="5" t="s">
        <v>24</v>
      </c>
      <c r="B13" s="2">
        <v>0.28000000000000003</v>
      </c>
      <c r="C13" s="2">
        <v>1.17</v>
      </c>
      <c r="D13" s="2">
        <v>0.35</v>
      </c>
      <c r="E13" s="2">
        <v>3.25</v>
      </c>
      <c r="F13" s="2">
        <v>1.84</v>
      </c>
      <c r="G13" s="2">
        <v>2.0299999999999998</v>
      </c>
      <c r="H13" s="2">
        <v>1.25</v>
      </c>
      <c r="M13" s="3" t="s">
        <v>6</v>
      </c>
      <c r="N13" s="5">
        <v>1.05</v>
      </c>
      <c r="O13" s="5">
        <v>0.16</v>
      </c>
    </row>
    <row r="14" spans="1:15">
      <c r="B14" s="2">
        <v>0.3</v>
      </c>
      <c r="C14" s="2">
        <v>1.1499999999999999</v>
      </c>
      <c r="D14" s="2">
        <v>0.33</v>
      </c>
      <c r="E14" s="2">
        <v>3.28</v>
      </c>
      <c r="F14" s="2">
        <v>1.98</v>
      </c>
      <c r="G14" s="2">
        <v>2.06</v>
      </c>
      <c r="H14" s="2">
        <v>1.18</v>
      </c>
    </row>
    <row r="15" spans="1:15">
      <c r="B15" s="2">
        <v>0.23</v>
      </c>
      <c r="C15" s="2">
        <v>1.17</v>
      </c>
      <c r="D15" s="2">
        <v>0.15</v>
      </c>
      <c r="E15" s="2">
        <v>2.92</v>
      </c>
      <c r="F15" s="2">
        <v>2.29</v>
      </c>
      <c r="G15" s="2">
        <v>1.86</v>
      </c>
      <c r="H15" s="2">
        <v>0.99</v>
      </c>
    </row>
    <row r="16" spans="1:15">
      <c r="B16" s="2">
        <v>0.24</v>
      </c>
      <c r="C16" s="2">
        <v>0.99</v>
      </c>
      <c r="D16" s="2">
        <v>0.35</v>
      </c>
      <c r="E16" s="2">
        <v>3.14</v>
      </c>
      <c r="F16" s="2">
        <v>2.14</v>
      </c>
      <c r="G16" s="2">
        <v>1.95</v>
      </c>
      <c r="H16" s="2">
        <v>0.98</v>
      </c>
    </row>
    <row r="17" spans="1:8">
      <c r="B17" s="2">
        <v>0.24</v>
      </c>
      <c r="C17" s="2">
        <v>1.06</v>
      </c>
      <c r="D17" s="2">
        <v>0.32</v>
      </c>
      <c r="E17" s="2">
        <v>2.59</v>
      </c>
      <c r="F17" s="2">
        <v>1.99</v>
      </c>
      <c r="G17" s="2">
        <v>2.04</v>
      </c>
      <c r="H17" s="2">
        <v>1.1000000000000001</v>
      </c>
    </row>
    <row r="18" spans="1:8">
      <c r="A18" s="5" t="s">
        <v>25</v>
      </c>
      <c r="B18" s="2">
        <v>0.35</v>
      </c>
      <c r="C18" s="2">
        <v>1.0900000000000001</v>
      </c>
      <c r="D18" s="2">
        <v>0.27</v>
      </c>
      <c r="E18" s="2">
        <v>3.05</v>
      </c>
      <c r="F18" s="2">
        <v>1.92</v>
      </c>
      <c r="G18" s="2">
        <v>2.2200000000000002</v>
      </c>
      <c r="H18" s="2">
        <v>1.04</v>
      </c>
    </row>
    <row r="19" spans="1:8">
      <c r="B19" s="2">
        <v>0.28000000000000003</v>
      </c>
      <c r="C19" s="2">
        <v>1.1200000000000001</v>
      </c>
      <c r="D19" s="2">
        <v>0.25</v>
      </c>
      <c r="E19" s="2">
        <v>3.05</v>
      </c>
      <c r="F19" s="2">
        <v>1.96</v>
      </c>
      <c r="G19" s="2">
        <v>1.94</v>
      </c>
      <c r="H19" s="2">
        <v>1.1200000000000001</v>
      </c>
    </row>
    <row r="20" spans="1:8">
      <c r="B20" s="2">
        <v>0.23</v>
      </c>
      <c r="C20" s="2">
        <v>1.26</v>
      </c>
      <c r="D20" s="2">
        <v>0.18</v>
      </c>
      <c r="E20" s="2">
        <v>2.79</v>
      </c>
      <c r="F20" s="2">
        <v>2.25</v>
      </c>
      <c r="G20" s="2">
        <v>2.74</v>
      </c>
      <c r="H20" s="2">
        <v>1.1399999999999999</v>
      </c>
    </row>
    <row r="21" spans="1:8">
      <c r="B21" s="2">
        <v>0.28000000000000003</v>
      </c>
      <c r="C21" s="2">
        <v>1.0900000000000001</v>
      </c>
      <c r="D21" s="2">
        <v>0.28999999999999998</v>
      </c>
      <c r="E21" s="2">
        <v>3.39</v>
      </c>
      <c r="F21" s="2">
        <v>1.83</v>
      </c>
      <c r="G21" s="2">
        <v>2.31</v>
      </c>
      <c r="H21" s="2">
        <v>1.01</v>
      </c>
    </row>
    <row r="22" spans="1:8">
      <c r="B22" s="2">
        <v>0.33</v>
      </c>
      <c r="C22" s="2">
        <v>1.02</v>
      </c>
      <c r="D22" s="2">
        <v>0.33</v>
      </c>
      <c r="E22" s="2">
        <v>2.85</v>
      </c>
      <c r="F22" s="2">
        <v>1.86</v>
      </c>
      <c r="G22" s="2">
        <v>2.1800000000000002</v>
      </c>
      <c r="H22" s="2">
        <v>0.86</v>
      </c>
    </row>
    <row r="23" spans="1:8">
      <c r="A23" s="5" t="s">
        <v>26</v>
      </c>
      <c r="B23" s="2">
        <v>0.28000000000000003</v>
      </c>
      <c r="C23" s="2">
        <v>1.27</v>
      </c>
      <c r="D23" s="2">
        <v>0.3</v>
      </c>
      <c r="E23" s="2">
        <v>3.77</v>
      </c>
      <c r="F23" s="2">
        <v>2.64</v>
      </c>
      <c r="G23" s="2">
        <v>2.37</v>
      </c>
      <c r="H23" s="2">
        <v>1.05</v>
      </c>
    </row>
    <row r="24" spans="1:8">
      <c r="B24" s="2">
        <v>0.42</v>
      </c>
      <c r="C24" s="2">
        <v>1.1499999999999999</v>
      </c>
      <c r="D24" s="2">
        <v>0.3</v>
      </c>
      <c r="E24" s="2">
        <v>3.28</v>
      </c>
      <c r="F24" s="2">
        <v>1.98</v>
      </c>
      <c r="G24" s="2">
        <v>1.88</v>
      </c>
      <c r="H24" s="2">
        <v>1.08</v>
      </c>
    </row>
    <row r="25" spans="1:8">
      <c r="B25" s="2">
        <v>0.39</v>
      </c>
      <c r="C25" s="2">
        <v>1.17</v>
      </c>
      <c r="D25" s="2">
        <v>0.27</v>
      </c>
      <c r="E25" s="2">
        <v>2.87</v>
      </c>
      <c r="F25" s="2">
        <v>2.29</v>
      </c>
      <c r="G25" s="2">
        <v>1.42</v>
      </c>
      <c r="H25" s="2">
        <v>0.99</v>
      </c>
    </row>
    <row r="26" spans="1:8">
      <c r="B26" s="2">
        <v>0.25</v>
      </c>
      <c r="C26" s="2">
        <v>1.06</v>
      </c>
      <c r="D26" s="2">
        <v>0.25</v>
      </c>
      <c r="E26" s="2">
        <v>3.12</v>
      </c>
      <c r="F26" s="2">
        <v>1.98</v>
      </c>
      <c r="G26" s="2">
        <v>2</v>
      </c>
      <c r="H26" s="2">
        <v>0.95</v>
      </c>
    </row>
    <row r="27" spans="1:8">
      <c r="B27" s="2">
        <v>0.28000000000000003</v>
      </c>
      <c r="C27" s="2">
        <v>1.1499999999999999</v>
      </c>
      <c r="D27" s="2">
        <v>0.15</v>
      </c>
      <c r="E27" s="2">
        <v>3.15</v>
      </c>
      <c r="F27" s="2">
        <v>2.04</v>
      </c>
      <c r="G27" s="2">
        <v>2.4</v>
      </c>
      <c r="H27" s="2">
        <v>0.9</v>
      </c>
    </row>
    <row r="28" spans="1:8">
      <c r="A28" s="5" t="s">
        <v>20</v>
      </c>
      <c r="B28" s="10">
        <f>AVERAGE(B3:B27)</f>
        <v>0.29200000000000004</v>
      </c>
      <c r="C28" s="10">
        <f t="shared" ref="C28:H28" si="0">AVERAGE(C3:C27)</f>
        <v>1.0960000000000001</v>
      </c>
      <c r="D28" s="10">
        <f t="shared" si="0"/>
        <v>0.2792</v>
      </c>
      <c r="E28" s="10">
        <f t="shared" si="0"/>
        <v>3.1500000000000004</v>
      </c>
      <c r="F28" s="10">
        <f t="shared" si="0"/>
        <v>2.1267999999999998</v>
      </c>
      <c r="G28" s="10">
        <f t="shared" si="0"/>
        <v>2.0891999999999999</v>
      </c>
      <c r="H28" s="10">
        <f t="shared" si="0"/>
        <v>1.0544</v>
      </c>
    </row>
    <row r="29" spans="1:8">
      <c r="A29" s="5" t="s">
        <v>21</v>
      </c>
      <c r="B29" s="10">
        <f>STDEVA(B3:B27)</f>
        <v>6.6520673478250164E-2</v>
      </c>
      <c r="C29" s="10">
        <f t="shared" ref="C29:H29" si="1">STDEVA(C3:C27)</f>
        <v>0.10408329997330662</v>
      </c>
      <c r="D29" s="10">
        <f t="shared" si="1"/>
        <v>5.9576281633997093E-2</v>
      </c>
      <c r="E29" s="10">
        <f t="shared" si="1"/>
        <v>0.24896452223827667</v>
      </c>
      <c r="F29" s="10">
        <f t="shared" si="1"/>
        <v>0.27326299908086271</v>
      </c>
      <c r="G29" s="10">
        <f t="shared" si="1"/>
        <v>0.24984862083536563</v>
      </c>
      <c r="H29" s="10">
        <f t="shared" si="1"/>
        <v>0.15832666652630986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opLeftCell="B10" workbookViewId="0">
      <selection activeCell="G36" sqref="G36"/>
    </sheetView>
  </sheetViews>
  <sheetFormatPr baseColWidth="10" defaultColWidth="8.83203125" defaultRowHeight="15" x14ac:dyDescent="0"/>
  <cols>
    <col min="1" max="1" width="12.83203125" style="5" customWidth="1"/>
    <col min="2" max="2" width="13.33203125" style="5" customWidth="1"/>
    <col min="3" max="3" width="16.83203125" style="5" customWidth="1"/>
    <col min="4" max="4" width="17.33203125" style="5" customWidth="1"/>
    <col min="5" max="5" width="14.6640625" style="5" customWidth="1"/>
    <col min="6" max="6" width="13.83203125" style="5" customWidth="1"/>
    <col min="7" max="7" width="15.33203125" style="5" customWidth="1"/>
    <col min="8" max="8" width="14.33203125" style="5" customWidth="1"/>
    <col min="9" max="11" width="8.83203125" style="5"/>
    <col min="12" max="12" width="17.33203125" style="5" customWidth="1"/>
    <col min="13" max="16384" width="8.83203125" style="5"/>
  </cols>
  <sheetData>
    <row r="1" spans="1:14">
      <c r="B1" s="5" t="s">
        <v>14</v>
      </c>
    </row>
    <row r="2" spans="1:14">
      <c r="B2" s="3" t="s">
        <v>11</v>
      </c>
      <c r="C2" s="3" t="s">
        <v>12</v>
      </c>
      <c r="D2" s="3" t="s">
        <v>13</v>
      </c>
      <c r="E2" s="3" t="s">
        <v>1</v>
      </c>
      <c r="F2" s="3" t="s">
        <v>3</v>
      </c>
      <c r="G2" s="3" t="s">
        <v>4</v>
      </c>
      <c r="H2" s="3" t="s">
        <v>6</v>
      </c>
    </row>
    <row r="3" spans="1:14">
      <c r="A3" s="5" t="s">
        <v>22</v>
      </c>
      <c r="B3" s="2">
        <v>0.22</v>
      </c>
      <c r="C3" s="2">
        <v>0.28000000000000003</v>
      </c>
      <c r="D3" s="2">
        <v>0.3</v>
      </c>
      <c r="E3" s="2">
        <v>1.08</v>
      </c>
      <c r="F3" s="2">
        <v>1.98</v>
      </c>
      <c r="G3" s="2">
        <v>2.4500000000000002</v>
      </c>
      <c r="H3" s="2">
        <v>3.24</v>
      </c>
    </row>
    <row r="4" spans="1:14">
      <c r="B4" s="2">
        <v>0.28000000000000003</v>
      </c>
      <c r="C4" s="2">
        <v>0.35</v>
      </c>
      <c r="D4" s="2">
        <v>0.3</v>
      </c>
      <c r="E4" s="2">
        <v>0.91</v>
      </c>
      <c r="F4" s="2">
        <v>2.2000000000000002</v>
      </c>
      <c r="G4" s="2">
        <v>2.14</v>
      </c>
      <c r="H4" s="2">
        <v>3</v>
      </c>
    </row>
    <row r="5" spans="1:14">
      <c r="B5" s="2">
        <v>0.33</v>
      </c>
      <c r="C5" s="2">
        <v>0.28000000000000003</v>
      </c>
      <c r="D5" s="2">
        <v>0.35</v>
      </c>
      <c r="E5" s="2">
        <v>0.83</v>
      </c>
      <c r="F5" s="2">
        <v>1.69</v>
      </c>
      <c r="G5" s="2">
        <v>2.11</v>
      </c>
      <c r="H5" s="2">
        <v>2.88</v>
      </c>
    </row>
    <row r="6" spans="1:14">
      <c r="B6" s="2">
        <v>0.23</v>
      </c>
      <c r="C6" s="2">
        <v>0.28000000000000003</v>
      </c>
      <c r="D6" s="2">
        <v>0.35</v>
      </c>
      <c r="E6" s="2">
        <v>0.83</v>
      </c>
      <c r="F6" s="2">
        <v>1.88</v>
      </c>
      <c r="G6" s="2">
        <v>2.2000000000000002</v>
      </c>
      <c r="H6" s="2">
        <v>3.13</v>
      </c>
    </row>
    <row r="7" spans="1:14">
      <c r="B7" s="2">
        <v>0.33</v>
      </c>
      <c r="C7" s="2">
        <v>0.24</v>
      </c>
      <c r="D7" s="2">
        <v>0.38</v>
      </c>
      <c r="E7" s="2">
        <v>1.52</v>
      </c>
      <c r="F7" s="2">
        <v>2.12</v>
      </c>
      <c r="G7" s="2">
        <v>2.1800000000000002</v>
      </c>
      <c r="H7" s="2">
        <v>3.15</v>
      </c>
    </row>
    <row r="8" spans="1:14">
      <c r="A8" s="5" t="s">
        <v>23</v>
      </c>
      <c r="B8" s="2">
        <v>0.28000000000000003</v>
      </c>
      <c r="C8" s="2">
        <v>0.3</v>
      </c>
      <c r="D8" s="2">
        <v>0.31</v>
      </c>
      <c r="E8" s="2">
        <v>1.08</v>
      </c>
      <c r="F8" s="2">
        <v>2.2999999999999998</v>
      </c>
      <c r="G8" s="2">
        <v>1.68</v>
      </c>
      <c r="H8" s="2">
        <v>3.02</v>
      </c>
      <c r="M8" s="5" t="s">
        <v>20</v>
      </c>
      <c r="N8" s="5" t="s">
        <v>21</v>
      </c>
    </row>
    <row r="9" spans="1:14">
      <c r="B9" s="2">
        <v>0.3</v>
      </c>
      <c r="C9" s="2">
        <v>0.28000000000000003</v>
      </c>
      <c r="D9" s="2">
        <v>0.25</v>
      </c>
      <c r="E9" s="2">
        <v>1.1299999999999999</v>
      </c>
      <c r="F9" s="2">
        <v>2.13</v>
      </c>
      <c r="G9" s="2">
        <v>1.73</v>
      </c>
      <c r="H9" s="2">
        <v>3.3</v>
      </c>
      <c r="L9" s="5" t="s">
        <v>27</v>
      </c>
      <c r="M9" s="5">
        <v>0.28000000000000003</v>
      </c>
      <c r="N9" s="5">
        <v>0.06</v>
      </c>
    </row>
    <row r="10" spans="1:14">
      <c r="B10" s="2">
        <v>0.23</v>
      </c>
      <c r="C10" s="2">
        <v>0.28000000000000003</v>
      </c>
      <c r="D10" s="2">
        <v>0.35</v>
      </c>
      <c r="E10" s="2">
        <v>1.34</v>
      </c>
      <c r="F10" s="2">
        <v>2.02</v>
      </c>
      <c r="G10" s="2">
        <v>2.09</v>
      </c>
      <c r="H10" s="2">
        <v>3.02</v>
      </c>
      <c r="L10" s="5" t="s">
        <v>28</v>
      </c>
      <c r="M10" s="5">
        <v>0.31</v>
      </c>
      <c r="N10" s="5">
        <v>0.05</v>
      </c>
    </row>
    <row r="11" spans="1:14">
      <c r="B11" s="2">
        <v>0.24</v>
      </c>
      <c r="C11" s="2">
        <v>0.28000000000000003</v>
      </c>
      <c r="D11" s="2">
        <v>0.25</v>
      </c>
      <c r="E11" s="2">
        <v>0.98</v>
      </c>
      <c r="F11" s="2">
        <v>2.25</v>
      </c>
      <c r="G11" s="2">
        <v>1.98</v>
      </c>
      <c r="H11" s="2">
        <v>2.88</v>
      </c>
      <c r="L11" s="3" t="s">
        <v>13</v>
      </c>
      <c r="M11" s="5">
        <v>0.28999999999999998</v>
      </c>
      <c r="N11" s="5">
        <v>0.05</v>
      </c>
    </row>
    <row r="12" spans="1:14">
      <c r="B12" s="2">
        <v>0.24</v>
      </c>
      <c r="C12" s="2">
        <v>0.33</v>
      </c>
      <c r="D12" s="2">
        <v>0.28000000000000003</v>
      </c>
      <c r="E12" s="2">
        <v>1.45</v>
      </c>
      <c r="F12" s="2">
        <v>2.06</v>
      </c>
      <c r="G12" s="2">
        <v>2.13</v>
      </c>
      <c r="H12" s="2">
        <v>3.03</v>
      </c>
      <c r="L12" s="3" t="s">
        <v>1</v>
      </c>
      <c r="M12" s="5">
        <v>1.0900000000000001</v>
      </c>
      <c r="N12" s="5">
        <v>0.23</v>
      </c>
    </row>
    <row r="13" spans="1:14">
      <c r="A13" s="5" t="s">
        <v>24</v>
      </c>
      <c r="B13" s="2">
        <v>0.35</v>
      </c>
      <c r="C13" s="2">
        <v>0.41</v>
      </c>
      <c r="D13" s="2">
        <v>0.25</v>
      </c>
      <c r="E13" s="2">
        <v>0.84</v>
      </c>
      <c r="F13" s="2">
        <v>2.4300000000000002</v>
      </c>
      <c r="G13" s="2">
        <v>2.14</v>
      </c>
      <c r="H13" s="2">
        <v>3.06</v>
      </c>
      <c r="L13" s="3" t="s">
        <v>3</v>
      </c>
      <c r="M13" s="5">
        <v>2.0499999999999998</v>
      </c>
      <c r="N13" s="5">
        <v>0.18</v>
      </c>
    </row>
    <row r="14" spans="1:14">
      <c r="B14" s="2">
        <v>0.2</v>
      </c>
      <c r="C14" s="2">
        <v>0.35</v>
      </c>
      <c r="D14" s="2">
        <v>0.23</v>
      </c>
      <c r="E14" s="2">
        <v>0.66</v>
      </c>
      <c r="F14" s="2">
        <v>1.95</v>
      </c>
      <c r="G14" s="2">
        <v>2.31</v>
      </c>
      <c r="H14" s="2">
        <v>3.17</v>
      </c>
      <c r="L14" s="3" t="s">
        <v>4</v>
      </c>
      <c r="M14" s="5">
        <v>2.1</v>
      </c>
      <c r="N14" s="5">
        <v>0.25</v>
      </c>
    </row>
    <row r="15" spans="1:14">
      <c r="B15" s="2">
        <v>0.23</v>
      </c>
      <c r="C15" s="2">
        <v>0.39</v>
      </c>
      <c r="D15" s="2">
        <v>0.28999999999999998</v>
      </c>
      <c r="E15" s="2">
        <v>1.07</v>
      </c>
      <c r="F15" s="2">
        <v>1.94</v>
      </c>
      <c r="G15" s="2">
        <v>2.1800000000000002</v>
      </c>
      <c r="H15" s="2">
        <v>2.92</v>
      </c>
      <c r="L15" s="3" t="s">
        <v>6</v>
      </c>
      <c r="M15" s="5">
        <v>3.12</v>
      </c>
      <c r="N15" s="5">
        <v>0.23</v>
      </c>
    </row>
    <row r="16" spans="1:14">
      <c r="B16" s="2">
        <v>0.24</v>
      </c>
      <c r="C16" s="2">
        <v>0.38</v>
      </c>
      <c r="D16" s="2">
        <v>0.24</v>
      </c>
      <c r="E16" s="2">
        <v>1.27</v>
      </c>
      <c r="F16" s="2">
        <v>2.02</v>
      </c>
      <c r="G16" s="2">
        <v>2.3199999999999998</v>
      </c>
      <c r="H16" s="2">
        <v>2.98</v>
      </c>
    </row>
    <row r="17" spans="1:8">
      <c r="B17" s="2">
        <v>0.35</v>
      </c>
      <c r="C17" s="2">
        <v>0.28999999999999998</v>
      </c>
      <c r="D17" s="2">
        <v>0.35</v>
      </c>
      <c r="E17" s="2">
        <v>1.04</v>
      </c>
      <c r="F17" s="2">
        <v>1.81</v>
      </c>
      <c r="G17" s="2">
        <v>2.02</v>
      </c>
      <c r="H17" s="2">
        <v>2.96</v>
      </c>
    </row>
    <row r="18" spans="1:8">
      <c r="A18" s="5" t="s">
        <v>25</v>
      </c>
      <c r="B18" s="2">
        <v>0.28000000000000003</v>
      </c>
      <c r="C18" s="2">
        <v>0.24</v>
      </c>
      <c r="D18" s="2">
        <v>0.22</v>
      </c>
      <c r="E18" s="2">
        <v>1.21</v>
      </c>
      <c r="F18" s="2">
        <v>2.23</v>
      </c>
      <c r="G18" s="2">
        <v>2.23</v>
      </c>
      <c r="H18" s="2">
        <v>3.23</v>
      </c>
    </row>
    <row r="19" spans="1:8">
      <c r="B19" s="2">
        <v>0.23</v>
      </c>
      <c r="C19" s="2">
        <v>0.35</v>
      </c>
      <c r="D19" s="2">
        <v>0.23</v>
      </c>
      <c r="E19" s="2">
        <v>0.94</v>
      </c>
      <c r="F19" s="2">
        <v>2.04</v>
      </c>
      <c r="G19" s="2">
        <v>2.8</v>
      </c>
      <c r="H19" s="2">
        <v>3.12</v>
      </c>
    </row>
    <row r="20" spans="1:8">
      <c r="B20" s="2">
        <v>0.28000000000000003</v>
      </c>
      <c r="C20" s="2">
        <v>0.25</v>
      </c>
      <c r="D20" s="2">
        <v>0.24</v>
      </c>
      <c r="E20" s="2">
        <v>1.35</v>
      </c>
      <c r="F20" s="2">
        <v>1.98</v>
      </c>
      <c r="G20" s="2">
        <v>2</v>
      </c>
      <c r="H20" s="2">
        <v>3.06</v>
      </c>
    </row>
    <row r="21" spans="1:8">
      <c r="B21" s="2">
        <v>0.33</v>
      </c>
      <c r="C21" s="2">
        <v>0.23</v>
      </c>
      <c r="D21" s="2">
        <v>0.35</v>
      </c>
      <c r="E21" s="2">
        <v>0.75</v>
      </c>
      <c r="F21" s="2">
        <v>2.16</v>
      </c>
      <c r="G21" s="2">
        <v>1.9</v>
      </c>
      <c r="H21" s="2">
        <v>3.07</v>
      </c>
    </row>
    <row r="22" spans="1:8">
      <c r="B22" s="2">
        <v>0.28000000000000003</v>
      </c>
      <c r="C22" s="2">
        <v>0.28000000000000003</v>
      </c>
      <c r="D22" s="2">
        <v>0.28000000000000003</v>
      </c>
      <c r="E22" s="2">
        <v>1.23</v>
      </c>
      <c r="F22" s="2">
        <v>1.82</v>
      </c>
      <c r="G22" s="2">
        <v>1.7</v>
      </c>
      <c r="H22" s="2">
        <v>3.16</v>
      </c>
    </row>
    <row r="23" spans="1:8">
      <c r="A23" s="5" t="s">
        <v>26</v>
      </c>
      <c r="B23" s="2">
        <v>0.42</v>
      </c>
      <c r="C23" s="2">
        <v>0.35</v>
      </c>
      <c r="D23" s="2">
        <v>0.33</v>
      </c>
      <c r="E23" s="2">
        <v>1.45</v>
      </c>
      <c r="F23" s="2">
        <v>2.06</v>
      </c>
      <c r="G23" s="2">
        <v>2.59</v>
      </c>
      <c r="H23" s="2">
        <v>3.03</v>
      </c>
    </row>
    <row r="24" spans="1:8">
      <c r="B24" s="2">
        <v>0.39</v>
      </c>
      <c r="C24" s="2">
        <v>0.33</v>
      </c>
      <c r="D24" s="2">
        <v>0.28000000000000003</v>
      </c>
      <c r="E24" s="2">
        <v>1.25</v>
      </c>
      <c r="F24" s="2">
        <v>2.4300000000000002</v>
      </c>
      <c r="G24" s="2">
        <v>2.14</v>
      </c>
      <c r="H24" s="2">
        <v>3.83</v>
      </c>
    </row>
    <row r="25" spans="1:8">
      <c r="B25" s="2">
        <v>0.25</v>
      </c>
      <c r="C25" s="2">
        <v>0.28000000000000003</v>
      </c>
      <c r="D25" s="2">
        <v>0.22</v>
      </c>
      <c r="E25" s="2">
        <v>0.98</v>
      </c>
      <c r="F25" s="2">
        <v>1.95</v>
      </c>
      <c r="G25" s="2">
        <v>2.0299999999999998</v>
      </c>
      <c r="H25" s="2">
        <v>3.77</v>
      </c>
    </row>
    <row r="26" spans="1:8">
      <c r="B26" s="2">
        <v>0.22</v>
      </c>
      <c r="C26" s="2">
        <v>0.39</v>
      </c>
      <c r="D26" s="2">
        <v>0.3</v>
      </c>
      <c r="E26" s="2">
        <v>1.07</v>
      </c>
      <c r="F26" s="2">
        <v>1.79</v>
      </c>
      <c r="G26" s="2">
        <v>2.1800000000000002</v>
      </c>
      <c r="H26" s="2">
        <v>2.92</v>
      </c>
    </row>
    <row r="27" spans="1:8">
      <c r="B27" s="2">
        <v>0.28000000000000003</v>
      </c>
      <c r="C27" s="2">
        <v>0.33</v>
      </c>
      <c r="D27" s="2">
        <v>0.25</v>
      </c>
      <c r="E27" s="2">
        <v>1.07</v>
      </c>
      <c r="F27" s="2">
        <v>2.02</v>
      </c>
      <c r="G27" s="2">
        <v>2.3199999999999998</v>
      </c>
      <c r="H27" s="2">
        <v>2.99</v>
      </c>
    </row>
    <row r="28" spans="1:8">
      <c r="A28" s="5" t="s">
        <v>20</v>
      </c>
      <c r="B28" s="10">
        <f>AVERAGE(B3:B27)</f>
        <v>0.28040000000000004</v>
      </c>
      <c r="C28" s="10">
        <f t="shared" ref="C28:H28" si="0">AVERAGE(C3:C27)</f>
        <v>0.31000000000000005</v>
      </c>
      <c r="D28" s="10">
        <f t="shared" si="0"/>
        <v>0.28720000000000001</v>
      </c>
      <c r="E28" s="10">
        <f t="shared" si="0"/>
        <v>1.0932000000000002</v>
      </c>
      <c r="F28" s="10">
        <f t="shared" si="0"/>
        <v>2.0503999999999998</v>
      </c>
      <c r="G28" s="10">
        <f t="shared" si="0"/>
        <v>2.1419999999999999</v>
      </c>
      <c r="H28" s="10">
        <f t="shared" si="0"/>
        <v>3.1167999999999996</v>
      </c>
    </row>
    <row r="29" spans="1:8">
      <c r="A29" s="5" t="s">
        <v>21</v>
      </c>
      <c r="B29" s="10">
        <f>STDEVA(B3:B27)</f>
        <v>5.7262553208881184E-2</v>
      </c>
      <c r="C29" s="10">
        <f t="shared" ref="C29:H29" si="1">STDEVA(C3:C27)</f>
        <v>5.1153364177409254E-2</v>
      </c>
      <c r="D29" s="10">
        <f t="shared" si="1"/>
        <v>4.8692915295759524E-2</v>
      </c>
      <c r="E29" s="10">
        <f t="shared" si="1"/>
        <v>0.22810304688889951</v>
      </c>
      <c r="F29" s="10">
        <f t="shared" si="1"/>
        <v>0.18831445333094679</v>
      </c>
      <c r="G29" s="10">
        <f t="shared" si="1"/>
        <v>0.25416530054277753</v>
      </c>
      <c r="H29" s="10">
        <f t="shared" si="1"/>
        <v>0.23344735309415413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opLeftCell="A23" zoomScale="125" zoomScaleNormal="125" zoomScalePageLayoutView="125" workbookViewId="0">
      <selection activeCell="L2" sqref="L2:O43"/>
    </sheetView>
  </sheetViews>
  <sheetFormatPr baseColWidth="10" defaultColWidth="8.83203125" defaultRowHeight="15" x14ac:dyDescent="0"/>
  <cols>
    <col min="1" max="1" width="13.83203125" style="5" customWidth="1"/>
    <col min="2" max="2" width="15.33203125" style="5" customWidth="1"/>
    <col min="3" max="3" width="9.33203125" style="5" customWidth="1"/>
    <col min="4" max="4" width="14.1640625" style="5" customWidth="1"/>
    <col min="5" max="5" width="13.1640625" style="5" customWidth="1"/>
    <col min="6" max="6" width="14.6640625" style="5" customWidth="1"/>
    <col min="7" max="7" width="14.1640625" style="5" customWidth="1"/>
    <col min="8" max="8" width="13.1640625" style="5" customWidth="1"/>
    <col min="9" max="9" width="14.33203125" style="5" customWidth="1"/>
    <col min="10" max="11" width="8.83203125" style="5"/>
    <col min="12" max="12" width="12" style="5" customWidth="1"/>
    <col min="13" max="16384" width="8.83203125" style="5"/>
  </cols>
  <sheetData>
    <row r="1" spans="1:11">
      <c r="B1" s="5" t="s">
        <v>8</v>
      </c>
    </row>
    <row r="2" spans="1:11">
      <c r="B2" s="1" t="s">
        <v>0</v>
      </c>
      <c r="C2" s="1" t="s">
        <v>7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</row>
    <row r="3" spans="1:11">
      <c r="A3" s="5">
        <v>1</v>
      </c>
      <c r="B3" s="11">
        <v>5.68</v>
      </c>
      <c r="C3" s="11">
        <v>35.49</v>
      </c>
      <c r="D3" s="11">
        <v>59.9</v>
      </c>
      <c r="E3" s="11">
        <v>46.95</v>
      </c>
      <c r="F3" s="11">
        <v>40.81</v>
      </c>
      <c r="G3" s="11">
        <v>51.81</v>
      </c>
      <c r="H3" s="11">
        <v>27.5</v>
      </c>
      <c r="I3" s="11">
        <v>36.53</v>
      </c>
    </row>
    <row r="4" spans="1:11">
      <c r="A4" s="5">
        <v>2</v>
      </c>
      <c r="B4" s="11">
        <v>7.1</v>
      </c>
      <c r="C4" s="11">
        <v>26.99</v>
      </c>
      <c r="D4" s="11">
        <v>50.72</v>
      </c>
      <c r="E4" s="11">
        <v>54.96</v>
      </c>
      <c r="F4" s="11">
        <v>37.799999999999997</v>
      </c>
      <c r="G4" s="11">
        <v>50.34</v>
      </c>
      <c r="H4" s="11">
        <v>37.54</v>
      </c>
      <c r="I4" s="11">
        <v>29.85</v>
      </c>
    </row>
    <row r="5" spans="1:11">
      <c r="A5" s="5">
        <v>3</v>
      </c>
      <c r="B5" s="11">
        <v>5.33</v>
      </c>
      <c r="C5" s="11">
        <v>31.4</v>
      </c>
      <c r="D5" s="11">
        <v>58.88</v>
      </c>
      <c r="E5" s="11">
        <v>42.94</v>
      </c>
      <c r="F5" s="11">
        <v>42.38</v>
      </c>
      <c r="G5" s="11">
        <v>47.44</v>
      </c>
      <c r="H5" s="11">
        <v>34.590000000000003</v>
      </c>
      <c r="I5" s="11">
        <v>31.8</v>
      </c>
    </row>
    <row r="6" spans="1:11">
      <c r="A6" s="5">
        <v>4</v>
      </c>
      <c r="B6" s="11">
        <v>4.79</v>
      </c>
      <c r="C6" s="11">
        <v>23.82</v>
      </c>
      <c r="D6" s="11">
        <v>58.99</v>
      </c>
      <c r="E6" s="11">
        <v>48.12</v>
      </c>
      <c r="F6" s="11">
        <v>49.09</v>
      </c>
      <c r="G6" s="11">
        <v>44.07</v>
      </c>
      <c r="H6" s="11">
        <v>29.91</v>
      </c>
      <c r="I6" s="11">
        <v>30.04</v>
      </c>
    </row>
    <row r="7" spans="1:11">
      <c r="A7" s="5">
        <v>5</v>
      </c>
      <c r="B7" s="11">
        <v>7.22</v>
      </c>
      <c r="C7" s="11">
        <v>32.64</v>
      </c>
      <c r="D7" s="11">
        <v>67.77</v>
      </c>
      <c r="E7" s="11">
        <v>54.96</v>
      </c>
      <c r="F7" s="11">
        <v>43.22</v>
      </c>
      <c r="G7" s="11">
        <v>57.6</v>
      </c>
      <c r="H7" s="11">
        <v>36.21</v>
      </c>
      <c r="I7" s="11">
        <v>27.27</v>
      </c>
    </row>
    <row r="8" spans="1:11">
      <c r="A8" s="5" t="s">
        <v>20</v>
      </c>
      <c r="B8" s="6">
        <f>AVERAGE(B3:B7)</f>
        <v>6.0239999999999991</v>
      </c>
      <c r="C8" s="6">
        <f t="shared" ref="C8:I8" si="0">AVERAGE(C3:C7)</f>
        <v>30.067999999999994</v>
      </c>
      <c r="D8" s="6">
        <f t="shared" si="0"/>
        <v>59.251999999999995</v>
      </c>
      <c r="E8" s="6">
        <f t="shared" si="0"/>
        <v>49.585999999999999</v>
      </c>
      <c r="F8" s="6">
        <f t="shared" si="0"/>
        <v>42.660000000000004</v>
      </c>
      <c r="G8" s="6">
        <f t="shared" si="0"/>
        <v>50.251999999999995</v>
      </c>
      <c r="H8" s="6">
        <f t="shared" si="0"/>
        <v>33.15</v>
      </c>
      <c r="I8" s="6">
        <f t="shared" si="0"/>
        <v>31.098000000000003</v>
      </c>
    </row>
    <row r="9" spans="1:11">
      <c r="A9" s="5" t="s">
        <v>21</v>
      </c>
      <c r="B9" s="6">
        <f>STDEVA(B3:B7)</f>
        <v>1.0852326939417205</v>
      </c>
      <c r="C9" s="6">
        <f t="shared" ref="C9:I9" si="1">STDEVA(C3:C7)</f>
        <v>4.6448649065393059</v>
      </c>
      <c r="D9" s="6">
        <f t="shared" si="1"/>
        <v>6.041073580084916</v>
      </c>
      <c r="E9" s="6">
        <f t="shared" si="1"/>
        <v>5.2684608758156317</v>
      </c>
      <c r="F9" s="6">
        <f t="shared" si="1"/>
        <v>4.1466552786553184</v>
      </c>
      <c r="G9" s="6">
        <f t="shared" si="1"/>
        <v>5.0634148556088121</v>
      </c>
      <c r="H9" s="6">
        <f t="shared" si="1"/>
        <v>4.2757864773629599</v>
      </c>
      <c r="I9" s="6">
        <f t="shared" si="1"/>
        <v>3.4398357518928142</v>
      </c>
    </row>
    <row r="10" spans="1:11">
      <c r="B10" s="4"/>
      <c r="C10" s="4"/>
      <c r="D10" s="4"/>
      <c r="E10" s="4"/>
      <c r="F10" s="4"/>
      <c r="G10" s="4"/>
      <c r="H10" s="4"/>
      <c r="I10" s="4"/>
    </row>
    <row r="11" spans="1:11">
      <c r="B11" s="4"/>
      <c r="C11" s="4"/>
      <c r="D11" s="4"/>
      <c r="E11" s="4"/>
      <c r="F11" s="4"/>
      <c r="G11" s="4"/>
      <c r="H11" s="4"/>
      <c r="I11" s="4"/>
    </row>
    <row r="12" spans="1:11">
      <c r="B12" s="4"/>
      <c r="C12" s="4"/>
      <c r="D12" s="4"/>
      <c r="E12" s="4"/>
      <c r="F12" s="4"/>
      <c r="G12" s="4"/>
      <c r="H12" s="4"/>
      <c r="I12" s="4"/>
    </row>
    <row r="13" spans="1:11">
      <c r="B13" s="4"/>
      <c r="C13" s="4"/>
      <c r="D13" s="4"/>
      <c r="E13" s="4"/>
      <c r="F13" s="4"/>
      <c r="G13" s="4"/>
      <c r="H13" s="4"/>
      <c r="I13" s="4"/>
    </row>
    <row r="14" spans="1:11">
      <c r="B14" s="4"/>
      <c r="C14" s="4"/>
      <c r="D14" s="4"/>
      <c r="E14" s="4"/>
      <c r="F14" s="4"/>
      <c r="G14" s="4"/>
      <c r="H14" s="4"/>
      <c r="I14" s="4"/>
    </row>
    <row r="15" spans="1:11">
      <c r="B15" s="1" t="s">
        <v>9</v>
      </c>
      <c r="C15" s="11"/>
      <c r="F15" s="11"/>
      <c r="G15" s="11"/>
      <c r="I15" s="2"/>
      <c r="J15" s="4"/>
      <c r="K15" s="4"/>
    </row>
    <row r="16" spans="1:11">
      <c r="B16" s="1" t="s">
        <v>0</v>
      </c>
      <c r="C16" s="1" t="s">
        <v>7</v>
      </c>
      <c r="D16" s="1" t="s">
        <v>1</v>
      </c>
      <c r="E16" s="1" t="s">
        <v>2</v>
      </c>
      <c r="F16" s="1" t="s">
        <v>3</v>
      </c>
      <c r="G16" s="1" t="s">
        <v>4</v>
      </c>
      <c r="H16" s="1" t="s">
        <v>5</v>
      </c>
      <c r="I16" s="1" t="s">
        <v>6</v>
      </c>
      <c r="J16" s="4"/>
      <c r="K16" s="4"/>
    </row>
    <row r="17" spans="1:11">
      <c r="A17" s="5">
        <v>1</v>
      </c>
      <c r="B17" s="2">
        <v>75.02</v>
      </c>
      <c r="C17" s="2">
        <v>117.08</v>
      </c>
      <c r="D17" s="2">
        <v>195.07</v>
      </c>
      <c r="E17" s="2">
        <v>151.61000000000001</v>
      </c>
      <c r="F17" s="2">
        <v>151.36000000000001</v>
      </c>
      <c r="G17" s="2">
        <v>163.4</v>
      </c>
      <c r="H17" s="2">
        <v>126.91</v>
      </c>
      <c r="I17" s="2">
        <v>119.5</v>
      </c>
      <c r="J17" s="4"/>
      <c r="K17" s="4"/>
    </row>
    <row r="18" spans="1:11">
      <c r="A18" s="5">
        <v>2</v>
      </c>
      <c r="B18" s="2">
        <v>84.89</v>
      </c>
      <c r="C18" s="2">
        <v>97.92</v>
      </c>
      <c r="D18" s="2">
        <v>173.1</v>
      </c>
      <c r="E18" s="2">
        <v>152.21</v>
      </c>
      <c r="F18" s="2">
        <v>128.76</v>
      </c>
      <c r="G18" s="2">
        <v>137.44999999999999</v>
      </c>
      <c r="H18" s="2">
        <v>108.16</v>
      </c>
      <c r="I18" s="2">
        <v>105.83</v>
      </c>
      <c r="J18" s="4"/>
      <c r="K18" s="4"/>
    </row>
    <row r="19" spans="1:11">
      <c r="A19" s="5">
        <v>3</v>
      </c>
      <c r="B19" s="2">
        <v>97.02</v>
      </c>
      <c r="C19" s="2">
        <v>103.06</v>
      </c>
      <c r="D19" s="2">
        <v>192.2</v>
      </c>
      <c r="E19" s="2">
        <v>131.22999999999999</v>
      </c>
      <c r="F19" s="2">
        <v>153.81</v>
      </c>
      <c r="G19" s="2">
        <v>176.01</v>
      </c>
      <c r="H19" s="2">
        <v>108.4</v>
      </c>
      <c r="I19" s="2">
        <v>134.88999999999999</v>
      </c>
      <c r="J19" s="4"/>
      <c r="K19" s="4"/>
    </row>
    <row r="20" spans="1:11">
      <c r="A20" s="5">
        <v>4</v>
      </c>
      <c r="B20" s="2">
        <v>77.099999999999994</v>
      </c>
      <c r="C20" s="2">
        <v>101.86</v>
      </c>
      <c r="D20" s="2">
        <v>204.68</v>
      </c>
      <c r="E20" s="2">
        <v>178.09</v>
      </c>
      <c r="F20" s="2">
        <v>134.94</v>
      </c>
      <c r="G20" s="2">
        <v>144.34</v>
      </c>
      <c r="H20" s="2">
        <v>106.3</v>
      </c>
      <c r="I20" s="2">
        <v>98.09</v>
      </c>
      <c r="J20" s="4"/>
      <c r="K20" s="4"/>
    </row>
    <row r="21" spans="1:11">
      <c r="A21" s="5">
        <v>5</v>
      </c>
      <c r="B21" s="2">
        <v>94.23</v>
      </c>
      <c r="C21" s="2">
        <v>130.05000000000001</v>
      </c>
      <c r="D21" s="2">
        <v>160.6</v>
      </c>
      <c r="E21" s="2">
        <v>158.87</v>
      </c>
      <c r="F21" s="2">
        <v>122.19</v>
      </c>
      <c r="G21" s="2">
        <v>161.28</v>
      </c>
      <c r="H21" s="2">
        <v>138</v>
      </c>
      <c r="I21" s="2">
        <v>110.92</v>
      </c>
    </row>
    <row r="22" spans="1:11">
      <c r="A22" s="5" t="s">
        <v>20</v>
      </c>
      <c r="B22" s="6">
        <f>AVERAGE(B17:B21)</f>
        <v>85.652000000000001</v>
      </c>
      <c r="C22" s="6">
        <f t="shared" ref="C22:I22" si="2">AVERAGE(C17:C21)</f>
        <v>109.994</v>
      </c>
      <c r="D22" s="6">
        <f t="shared" si="2"/>
        <v>185.13</v>
      </c>
      <c r="E22" s="6">
        <f t="shared" si="2"/>
        <v>154.40200000000002</v>
      </c>
      <c r="F22" s="6">
        <f t="shared" si="2"/>
        <v>138.21199999999999</v>
      </c>
      <c r="G22" s="6">
        <f t="shared" si="2"/>
        <v>156.49600000000001</v>
      </c>
      <c r="H22" s="6">
        <f t="shared" si="2"/>
        <v>117.554</v>
      </c>
      <c r="I22" s="6">
        <f t="shared" si="2"/>
        <v>113.84599999999998</v>
      </c>
    </row>
    <row r="23" spans="1:11">
      <c r="A23" s="5" t="s">
        <v>21</v>
      </c>
      <c r="B23" s="6">
        <f>STDEVA(B17:B21)</f>
        <v>9.8687674002379833</v>
      </c>
      <c r="C23" s="6">
        <f t="shared" ref="C23:I23" si="3">STDEVA(C17:C21)</f>
        <v>13.346144761690496</v>
      </c>
      <c r="D23" s="6">
        <f t="shared" si="3"/>
        <v>17.870595960963364</v>
      </c>
      <c r="E23" s="6">
        <f t="shared" si="3"/>
        <v>16.812391858388271</v>
      </c>
      <c r="F23" s="6">
        <f t="shared" si="3"/>
        <v>13.900703939009713</v>
      </c>
      <c r="G23" s="6">
        <f t="shared" si="3"/>
        <v>15.506986489966385</v>
      </c>
      <c r="H23" s="6">
        <f t="shared" si="3"/>
        <v>14.179819462884543</v>
      </c>
      <c r="I23" s="6">
        <f t="shared" si="3"/>
        <v>14.105733940493948</v>
      </c>
    </row>
    <row r="24" spans="1:11">
      <c r="B24" s="3"/>
      <c r="C24" s="3"/>
      <c r="D24" s="3"/>
      <c r="E24" s="3"/>
      <c r="F24" s="3"/>
      <c r="G24" s="3"/>
      <c r="H24" s="3"/>
      <c r="I24" s="3"/>
    </row>
    <row r="25" spans="1:11">
      <c r="B25" s="3"/>
      <c r="C25" s="3"/>
      <c r="D25" s="3"/>
      <c r="E25" s="3"/>
      <c r="F25" s="3"/>
      <c r="G25" s="3"/>
      <c r="H25" s="3"/>
      <c r="I25" s="3"/>
    </row>
    <row r="26" spans="1:11">
      <c r="D26" s="7"/>
      <c r="E26" s="8"/>
      <c r="F26" s="8"/>
    </row>
    <row r="27" spans="1:11">
      <c r="D27" s="7"/>
      <c r="E27" s="8"/>
      <c r="F27" s="8"/>
    </row>
    <row r="28" spans="1:11">
      <c r="B28" s="3"/>
      <c r="C28" s="3"/>
      <c r="D28" s="3"/>
      <c r="E28" s="3"/>
      <c r="F28" s="3"/>
      <c r="G28" s="3"/>
      <c r="H28" s="3"/>
      <c r="I28" s="3"/>
    </row>
    <row r="29" spans="1:11">
      <c r="B29" s="2" t="s">
        <v>10</v>
      </c>
      <c r="C29" s="2"/>
      <c r="D29" s="2"/>
      <c r="E29" s="2"/>
      <c r="F29" s="2"/>
    </row>
    <row r="30" spans="1:11">
      <c r="B30" s="1" t="s">
        <v>0</v>
      </c>
      <c r="C30" s="1" t="s">
        <v>7</v>
      </c>
      <c r="D30" s="1" t="s">
        <v>1</v>
      </c>
      <c r="E30" s="1" t="s">
        <v>2</v>
      </c>
      <c r="F30" s="1" t="s">
        <v>3</v>
      </c>
      <c r="G30" s="1" t="s">
        <v>4</v>
      </c>
      <c r="H30" s="1" t="s">
        <v>5</v>
      </c>
      <c r="I30" s="1" t="s">
        <v>6</v>
      </c>
    </row>
    <row r="31" spans="1:11">
      <c r="A31" s="5">
        <v>1</v>
      </c>
      <c r="B31" s="2">
        <v>5.12</v>
      </c>
      <c r="C31" s="2">
        <v>7.52</v>
      </c>
      <c r="D31" s="2">
        <v>9.1300000000000008</v>
      </c>
      <c r="E31" s="2">
        <v>18.05</v>
      </c>
      <c r="F31" s="2">
        <v>32.1</v>
      </c>
      <c r="G31" s="2">
        <v>19.329999999999998</v>
      </c>
      <c r="H31" s="2">
        <v>21.54</v>
      </c>
      <c r="I31" s="2">
        <v>46.79</v>
      </c>
    </row>
    <row r="32" spans="1:11">
      <c r="A32" s="5">
        <v>2</v>
      </c>
      <c r="B32" s="2">
        <v>4.18</v>
      </c>
      <c r="C32" s="2">
        <v>5.94</v>
      </c>
      <c r="D32" s="2">
        <v>10.9</v>
      </c>
      <c r="E32" s="2">
        <v>19.02</v>
      </c>
      <c r="F32" s="2">
        <v>30.99</v>
      </c>
      <c r="G32" s="2">
        <v>21.98</v>
      </c>
      <c r="H32" s="2">
        <v>24.19</v>
      </c>
      <c r="I32" s="2">
        <v>39.96</v>
      </c>
    </row>
    <row r="33" spans="1:9">
      <c r="A33" s="5">
        <v>3</v>
      </c>
      <c r="B33" s="2">
        <v>4.37</v>
      </c>
      <c r="C33" s="2">
        <v>5.65</v>
      </c>
      <c r="D33" s="2">
        <v>10.85</v>
      </c>
      <c r="E33" s="2">
        <v>15.88</v>
      </c>
      <c r="F33" s="2">
        <v>30.92</v>
      </c>
      <c r="G33" s="2">
        <v>14.51</v>
      </c>
      <c r="H33" s="2">
        <v>28.84</v>
      </c>
      <c r="I33" s="2">
        <v>44.83</v>
      </c>
    </row>
    <row r="34" spans="1:9">
      <c r="A34" s="5">
        <v>4</v>
      </c>
      <c r="B34" s="2">
        <v>7.15</v>
      </c>
      <c r="C34" s="2">
        <v>9.67</v>
      </c>
      <c r="D34" s="2">
        <v>10.88</v>
      </c>
      <c r="E34" s="2">
        <v>21.04</v>
      </c>
      <c r="F34" s="2">
        <v>28.39</v>
      </c>
      <c r="G34" s="2">
        <v>16.32</v>
      </c>
      <c r="H34" s="2">
        <v>28.47</v>
      </c>
      <c r="I34" s="2">
        <v>42.37</v>
      </c>
    </row>
    <row r="35" spans="1:9">
      <c r="A35" s="5">
        <v>5</v>
      </c>
      <c r="B35" s="2">
        <v>6.75</v>
      </c>
      <c r="C35" s="2">
        <v>5.86</v>
      </c>
      <c r="D35" s="2">
        <v>12.49</v>
      </c>
      <c r="E35" s="2">
        <v>23.62</v>
      </c>
      <c r="F35" s="2">
        <v>36.619999999999997</v>
      </c>
      <c r="G35" s="2">
        <v>18.09</v>
      </c>
      <c r="H35" s="2">
        <v>22.61</v>
      </c>
      <c r="I35" s="2">
        <v>51</v>
      </c>
    </row>
    <row r="36" spans="1:9">
      <c r="A36" s="5" t="s">
        <v>20</v>
      </c>
      <c r="B36" s="6">
        <f>AVERAGE(B31:B35)</f>
        <v>5.5140000000000002</v>
      </c>
      <c r="C36" s="6">
        <f t="shared" ref="C36:I36" si="4">AVERAGE(C31:C35)</f>
        <v>6.9279999999999999</v>
      </c>
      <c r="D36" s="6">
        <f t="shared" si="4"/>
        <v>10.850000000000001</v>
      </c>
      <c r="E36" s="6">
        <f t="shared" si="4"/>
        <v>19.522000000000002</v>
      </c>
      <c r="F36" s="6">
        <f t="shared" si="4"/>
        <v>31.804000000000002</v>
      </c>
      <c r="G36" s="6">
        <f t="shared" si="4"/>
        <v>18.045999999999999</v>
      </c>
      <c r="H36" s="6">
        <f t="shared" si="4"/>
        <v>25.130000000000003</v>
      </c>
      <c r="I36" s="6">
        <f t="shared" si="4"/>
        <v>44.989999999999995</v>
      </c>
    </row>
    <row r="37" spans="1:9">
      <c r="A37" s="5" t="s">
        <v>21</v>
      </c>
      <c r="B37" s="6">
        <f>STDEVA(B31:B35)</f>
        <v>1.3645255585733822</v>
      </c>
      <c r="C37" s="6">
        <f t="shared" ref="C37:I37" si="5">STDEVA(C31:C35)</f>
        <v>1.7043385813857546</v>
      </c>
      <c r="D37" s="6">
        <f t="shared" si="5"/>
        <v>1.18863366938683</v>
      </c>
      <c r="E37" s="6">
        <f t="shared" si="5"/>
        <v>2.9487658435352055</v>
      </c>
      <c r="F37" s="6">
        <f t="shared" si="5"/>
        <v>3.0158299023651836</v>
      </c>
      <c r="G37" s="6">
        <f t="shared" si="5"/>
        <v>2.8552285372628043</v>
      </c>
      <c r="H37" s="6">
        <f t="shared" si="5"/>
        <v>3.3556593986875356</v>
      </c>
      <c r="I37" s="6">
        <f t="shared" si="5"/>
        <v>4.2293912091458266</v>
      </c>
    </row>
    <row r="38" spans="1:9">
      <c r="B38" s="3"/>
      <c r="C38" s="3"/>
      <c r="D38" s="3"/>
      <c r="E38" s="3"/>
      <c r="F38" s="3"/>
      <c r="G38" s="3"/>
      <c r="H38" s="3"/>
      <c r="I38" s="3"/>
    </row>
    <row r="39" spans="1:9">
      <c r="B39" s="3"/>
      <c r="C39" s="3"/>
      <c r="D39" s="3"/>
      <c r="E39" s="3"/>
      <c r="F39" s="3"/>
      <c r="G39" s="3"/>
      <c r="H39" s="3"/>
      <c r="I39" s="3"/>
    </row>
    <row r="40" spans="1:9">
      <c r="B40" s="2"/>
      <c r="C40" s="2"/>
      <c r="D40" s="2"/>
      <c r="E40" s="2"/>
      <c r="F40" s="2"/>
    </row>
    <row r="41" spans="1:9">
      <c r="B41" s="2"/>
      <c r="C41" s="2"/>
      <c r="D41" s="2"/>
      <c r="E41" s="2"/>
      <c r="F41" s="2"/>
    </row>
    <row r="42" spans="1:9">
      <c r="B42" s="2"/>
      <c r="C42" s="2"/>
      <c r="D42" s="2"/>
      <c r="E42" s="2"/>
      <c r="F42" s="2"/>
    </row>
    <row r="43" spans="1:9">
      <c r="B43" s="2"/>
      <c r="C43" s="2"/>
      <c r="D43" s="2"/>
      <c r="E43" s="2"/>
      <c r="F43" s="2"/>
    </row>
    <row r="44" spans="1:9">
      <c r="B44" s="2"/>
      <c r="C44" s="2"/>
      <c r="D44" s="2"/>
      <c r="E44" s="2"/>
      <c r="F44" s="2"/>
    </row>
    <row r="45" spans="1:9">
      <c r="B45" s="2"/>
      <c r="C45" s="2"/>
      <c r="D45" s="2"/>
      <c r="E45" s="2"/>
      <c r="F45" s="2"/>
    </row>
    <row r="46" spans="1:9">
      <c r="B46" s="2"/>
      <c r="C46" s="2"/>
      <c r="D46" s="2"/>
      <c r="E46" s="2"/>
      <c r="F46" s="2"/>
    </row>
    <row r="47" spans="1:9">
      <c r="B47" s="2"/>
      <c r="C47" s="2"/>
      <c r="D47" s="2"/>
      <c r="E47" s="2"/>
      <c r="F47" s="2"/>
    </row>
    <row r="48" spans="1:9">
      <c r="B48" s="2"/>
      <c r="C48" s="2"/>
      <c r="D48" s="2"/>
      <c r="E48" s="2"/>
      <c r="F48" s="2"/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I18" sqref="I18:K25"/>
    </sheetView>
  </sheetViews>
  <sheetFormatPr baseColWidth="10" defaultColWidth="8.83203125" defaultRowHeight="15" x14ac:dyDescent="0"/>
  <cols>
    <col min="1" max="1" width="13.1640625" style="5" customWidth="1"/>
    <col min="2" max="2" width="13.83203125" style="5" customWidth="1"/>
    <col min="3" max="3" width="12.33203125" style="5" customWidth="1"/>
    <col min="4" max="4" width="14.1640625" style="5" customWidth="1"/>
    <col min="5" max="5" width="13.83203125" style="5" customWidth="1"/>
    <col min="6" max="6" width="14.83203125" style="5" customWidth="1"/>
    <col min="7" max="7" width="14.5" style="5" customWidth="1"/>
    <col min="8" max="8" width="13.83203125" style="5" customWidth="1"/>
    <col min="9" max="9" width="14.1640625" style="5" customWidth="1"/>
    <col min="10" max="16384" width="8.83203125" style="5"/>
  </cols>
  <sheetData>
    <row r="1" spans="1:9">
      <c r="A1" s="5" t="s">
        <v>30</v>
      </c>
    </row>
    <row r="2" spans="1:9">
      <c r="B2" s="3" t="s">
        <v>11</v>
      </c>
      <c r="C2" s="3" t="s">
        <v>1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18</v>
      </c>
      <c r="I2" s="3" t="s">
        <v>6</v>
      </c>
    </row>
    <row r="3" spans="1:9">
      <c r="A3" s="5">
        <v>1</v>
      </c>
      <c r="B3" s="2">
        <v>4.6900000000000004</v>
      </c>
      <c r="C3" s="2">
        <v>24.01</v>
      </c>
      <c r="D3" s="2">
        <v>56.13</v>
      </c>
      <c r="E3" s="2">
        <v>39.58</v>
      </c>
      <c r="F3" s="2">
        <v>29.27</v>
      </c>
      <c r="G3" s="2">
        <v>35.33</v>
      </c>
      <c r="H3" s="2">
        <v>25.45</v>
      </c>
      <c r="I3" s="2">
        <v>20.9</v>
      </c>
    </row>
    <row r="4" spans="1:9">
      <c r="A4" s="5">
        <v>2</v>
      </c>
      <c r="B4" s="2">
        <v>4.0199999999999996</v>
      </c>
      <c r="C4" s="2">
        <v>26.73</v>
      </c>
      <c r="D4" s="2">
        <v>58</v>
      </c>
      <c r="E4" s="2">
        <v>39.79</v>
      </c>
      <c r="F4" s="2">
        <v>30.02</v>
      </c>
      <c r="G4" s="2">
        <v>41.99</v>
      </c>
      <c r="H4" s="2">
        <v>21.23</v>
      </c>
      <c r="I4" s="2">
        <v>19.36</v>
      </c>
    </row>
    <row r="5" spans="1:9">
      <c r="A5" s="5">
        <v>3</v>
      </c>
      <c r="B5" s="2">
        <v>3.06</v>
      </c>
      <c r="C5" s="2">
        <v>19.440000000000001</v>
      </c>
      <c r="D5" s="2">
        <v>47.66</v>
      </c>
      <c r="E5" s="2">
        <v>33.409999999999997</v>
      </c>
      <c r="F5" s="2">
        <v>33.9</v>
      </c>
      <c r="G5" s="2">
        <v>39.229999999999997</v>
      </c>
      <c r="H5" s="2">
        <v>32.369999999999997</v>
      </c>
      <c r="I5" s="2">
        <v>20.02</v>
      </c>
    </row>
    <row r="6" spans="1:9">
      <c r="A6" s="5">
        <v>4</v>
      </c>
      <c r="B6" s="2">
        <v>4.16</v>
      </c>
      <c r="C6" s="2">
        <v>30.17</v>
      </c>
      <c r="D6" s="2">
        <v>44.63</v>
      </c>
      <c r="E6" s="2">
        <v>37.4</v>
      </c>
      <c r="F6" s="2">
        <v>26.21</v>
      </c>
      <c r="G6" s="2">
        <v>44.47</v>
      </c>
      <c r="H6" s="2">
        <v>31.37</v>
      </c>
      <c r="I6" s="2">
        <v>16.34</v>
      </c>
    </row>
    <row r="7" spans="1:9">
      <c r="A7" s="5">
        <v>5</v>
      </c>
      <c r="B7" s="2">
        <v>5.08</v>
      </c>
      <c r="C7" s="2">
        <v>20</v>
      </c>
      <c r="D7" s="2">
        <v>50.16</v>
      </c>
      <c r="E7" s="2">
        <v>33.200000000000003</v>
      </c>
      <c r="F7" s="2">
        <v>26.81</v>
      </c>
      <c r="G7" s="2">
        <v>42.22</v>
      </c>
      <c r="H7" s="2">
        <v>22.87</v>
      </c>
      <c r="I7" s="2">
        <v>21.8</v>
      </c>
    </row>
    <row r="8" spans="1:9">
      <c r="A8" s="5" t="s">
        <v>20</v>
      </c>
      <c r="B8" s="6">
        <f>AVERAGE(B3:B7)</f>
        <v>4.202</v>
      </c>
      <c r="C8" s="6">
        <f t="shared" ref="C8:I8" si="0">AVERAGE(C3:C7)</f>
        <v>24.07</v>
      </c>
      <c r="D8" s="6">
        <f t="shared" si="0"/>
        <v>51.315999999999995</v>
      </c>
      <c r="E8" s="6">
        <f t="shared" si="0"/>
        <v>36.676000000000002</v>
      </c>
      <c r="F8" s="6">
        <f t="shared" si="0"/>
        <v>29.242000000000001</v>
      </c>
      <c r="G8" s="6">
        <f t="shared" si="0"/>
        <v>40.647999999999996</v>
      </c>
      <c r="H8" s="6">
        <f t="shared" si="0"/>
        <v>26.657999999999998</v>
      </c>
      <c r="I8" s="6">
        <f t="shared" si="0"/>
        <v>19.684000000000001</v>
      </c>
    </row>
    <row r="9" spans="1:9">
      <c r="A9" s="5" t="s">
        <v>21</v>
      </c>
      <c r="B9" s="6">
        <f>STDEVA(B3:B7)</f>
        <v>0.76617230438067618</v>
      </c>
      <c r="C9" s="6">
        <f t="shared" ref="C9:I9" si="1">STDEVA(C3:C7)</f>
        <v>4.5357193475787323</v>
      </c>
      <c r="D9" s="6">
        <f t="shared" si="1"/>
        <v>5.6403838521859493</v>
      </c>
      <c r="E9" s="6">
        <f t="shared" si="1"/>
        <v>3.2172861234276313</v>
      </c>
      <c r="F9" s="6">
        <f t="shared" si="1"/>
        <v>3.0582135308051979</v>
      </c>
      <c r="G9" s="6">
        <f t="shared" si="1"/>
        <v>3.5061260673284416</v>
      </c>
      <c r="H9" s="6">
        <f t="shared" si="1"/>
        <v>5.0025313592220453</v>
      </c>
      <c r="I9" s="6">
        <f t="shared" si="1"/>
        <v>2.0830458468310291</v>
      </c>
    </row>
    <row r="10" spans="1:9">
      <c r="B10" s="3"/>
      <c r="C10" s="3"/>
      <c r="D10" s="3"/>
      <c r="E10" s="3"/>
      <c r="F10" s="3"/>
      <c r="G10" s="3"/>
      <c r="H10" s="3"/>
      <c r="I10" s="3"/>
    </row>
    <row r="11" spans="1:9">
      <c r="B11" s="3"/>
      <c r="C11" s="3"/>
      <c r="D11" s="3"/>
      <c r="E11" s="3"/>
      <c r="F11" s="3"/>
      <c r="G11" s="3"/>
      <c r="H11" s="3"/>
      <c r="I11" s="3"/>
    </row>
    <row r="16" spans="1:9">
      <c r="B16" s="2"/>
      <c r="C16" s="2"/>
      <c r="D16" s="2"/>
      <c r="E16" s="2"/>
      <c r="F16" s="2"/>
      <c r="G16" s="2"/>
      <c r="H16" s="2"/>
    </row>
    <row r="17" spans="2:8">
      <c r="B17" s="2"/>
      <c r="C17" s="2"/>
      <c r="D17" s="2"/>
      <c r="E17" s="2"/>
      <c r="F17" s="2"/>
      <c r="G17" s="2"/>
      <c r="H17" s="2"/>
    </row>
    <row r="18" spans="2:8">
      <c r="B18" s="2"/>
      <c r="C18" s="2"/>
      <c r="D18" s="2"/>
      <c r="E18" s="2"/>
      <c r="F18" s="2"/>
      <c r="G18" s="2"/>
      <c r="H18" s="2"/>
    </row>
    <row r="19" spans="2:8">
      <c r="B19" s="2"/>
      <c r="C19" s="2"/>
      <c r="D19" s="2"/>
      <c r="E19" s="2"/>
    </row>
    <row r="20" spans="2:8">
      <c r="B20" s="2"/>
      <c r="C20" s="2"/>
      <c r="D20" s="2"/>
      <c r="E20" s="2"/>
    </row>
    <row r="21" spans="2:8">
      <c r="B21" s="2"/>
      <c r="C21" s="2"/>
      <c r="D21" s="2"/>
      <c r="E21" s="2"/>
    </row>
    <row r="22" spans="2:8">
      <c r="B22" s="2"/>
      <c r="C22" s="2"/>
      <c r="D22" s="2"/>
      <c r="E22" s="2"/>
    </row>
    <row r="23" spans="2:8">
      <c r="B23" s="2"/>
      <c r="C23" s="2"/>
      <c r="D23" s="2"/>
      <c r="E23" s="2"/>
    </row>
    <row r="24" spans="2:8">
      <c r="B24" s="2"/>
      <c r="C24" s="2"/>
      <c r="D24" s="2"/>
      <c r="E24" s="2"/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opLeftCell="A6" workbookViewId="0">
      <selection activeCell="L2" sqref="L2:N35"/>
    </sheetView>
  </sheetViews>
  <sheetFormatPr baseColWidth="10" defaultRowHeight="15" x14ac:dyDescent="0"/>
  <cols>
    <col min="1" max="1" width="15.6640625" style="17" customWidth="1"/>
    <col min="2" max="2" width="16.5" style="17" customWidth="1"/>
    <col min="3" max="3" width="18" style="17" customWidth="1"/>
    <col min="4" max="4" width="16.1640625" style="17" customWidth="1"/>
    <col min="5" max="5" width="17.33203125" style="17" customWidth="1"/>
    <col min="6" max="6" width="15" style="17" customWidth="1"/>
    <col min="7" max="7" width="17.6640625" style="17" customWidth="1"/>
    <col min="8" max="8" width="14.5" style="17" customWidth="1"/>
    <col min="9" max="9" width="18" style="17" customWidth="1"/>
    <col min="10" max="16384" width="10.83203125" style="17"/>
  </cols>
  <sheetData>
    <row r="1" spans="1:9">
      <c r="B1" s="19" t="s">
        <v>31</v>
      </c>
      <c r="C1" s="20"/>
      <c r="D1" s="20"/>
      <c r="E1" s="20"/>
    </row>
    <row r="2" spans="1:9">
      <c r="B2" s="3" t="s">
        <v>11</v>
      </c>
      <c r="C2" s="3" t="s">
        <v>12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18</v>
      </c>
      <c r="I2" s="3" t="s">
        <v>6</v>
      </c>
    </row>
    <row r="3" spans="1:9">
      <c r="A3" s="5">
        <v>1</v>
      </c>
      <c r="B3" s="2">
        <v>1.0900000000000001</v>
      </c>
      <c r="C3" s="2">
        <v>0.55000000000000004</v>
      </c>
      <c r="D3" s="2">
        <v>0.39</v>
      </c>
      <c r="E3" s="2">
        <v>0.41</v>
      </c>
      <c r="F3" s="2">
        <v>0.96</v>
      </c>
      <c r="G3" s="2">
        <v>0.43</v>
      </c>
      <c r="H3" s="2">
        <v>0.79</v>
      </c>
      <c r="I3" s="2">
        <v>1.38</v>
      </c>
    </row>
    <row r="4" spans="1:9">
      <c r="A4" s="5">
        <v>2</v>
      </c>
      <c r="B4" s="2">
        <v>1.0900000000000001</v>
      </c>
      <c r="C4" s="2">
        <v>0.76</v>
      </c>
      <c r="D4" s="2">
        <v>0.22</v>
      </c>
      <c r="E4" s="2">
        <v>0.52</v>
      </c>
      <c r="F4" s="2">
        <v>0.53</v>
      </c>
      <c r="G4" s="2">
        <v>0.55000000000000004</v>
      </c>
      <c r="H4" s="2">
        <v>0.76</v>
      </c>
      <c r="I4" s="2">
        <v>0.79</v>
      </c>
    </row>
    <row r="5" spans="1:9">
      <c r="A5" s="5">
        <v>3</v>
      </c>
      <c r="B5" s="2">
        <v>1.32</v>
      </c>
      <c r="C5" s="2">
        <v>0.62</v>
      </c>
      <c r="D5" s="2">
        <v>0.43</v>
      </c>
      <c r="E5" s="2">
        <v>0.41</v>
      </c>
      <c r="F5" s="2">
        <v>0.56999999999999995</v>
      </c>
      <c r="G5" s="2">
        <v>0.66</v>
      </c>
      <c r="H5" s="2">
        <v>0.88</v>
      </c>
      <c r="I5" s="2">
        <v>1.19</v>
      </c>
    </row>
    <row r="6" spans="1:9">
      <c r="A6" s="5">
        <v>4</v>
      </c>
      <c r="B6" s="2">
        <v>0.71</v>
      </c>
      <c r="C6" s="2">
        <v>0.6</v>
      </c>
      <c r="D6" s="2">
        <v>0.28999999999999998</v>
      </c>
      <c r="E6" s="2">
        <v>0.52</v>
      </c>
      <c r="F6" s="2">
        <v>0.72</v>
      </c>
      <c r="G6" s="2">
        <v>0.45</v>
      </c>
      <c r="H6" s="2">
        <v>0.9</v>
      </c>
      <c r="I6" s="2">
        <v>1.1000000000000001</v>
      </c>
    </row>
    <row r="7" spans="1:9">
      <c r="A7" s="5">
        <v>5</v>
      </c>
      <c r="B7" s="2">
        <v>1.25</v>
      </c>
      <c r="C7" s="2">
        <v>0.56000000000000005</v>
      </c>
      <c r="D7" s="2">
        <v>0.31</v>
      </c>
      <c r="E7" s="2">
        <v>0.59</v>
      </c>
      <c r="F7" s="2">
        <v>0.7</v>
      </c>
      <c r="G7" s="2">
        <v>0.46</v>
      </c>
      <c r="H7" s="2">
        <v>0.69</v>
      </c>
      <c r="I7" s="2">
        <v>1.36</v>
      </c>
    </row>
    <row r="8" spans="1:9">
      <c r="A8" s="5" t="s">
        <v>20</v>
      </c>
      <c r="B8" s="6">
        <f>AVERAGE(B3:B7)</f>
        <v>1.0920000000000001</v>
      </c>
      <c r="C8" s="6">
        <f t="shared" ref="C8:I8" si="0">AVERAGE(C3:C7)</f>
        <v>0.6180000000000001</v>
      </c>
      <c r="D8" s="6">
        <f t="shared" si="0"/>
        <v>0.32800000000000001</v>
      </c>
      <c r="E8" s="6">
        <f t="shared" si="0"/>
        <v>0.48999999999999994</v>
      </c>
      <c r="F8" s="6">
        <f t="shared" si="0"/>
        <v>0.69600000000000006</v>
      </c>
      <c r="G8" s="6">
        <f t="shared" si="0"/>
        <v>0.51</v>
      </c>
      <c r="H8" s="6">
        <f t="shared" si="0"/>
        <v>0.80399999999999994</v>
      </c>
      <c r="I8" s="6">
        <f t="shared" si="0"/>
        <v>1.1640000000000001</v>
      </c>
    </row>
    <row r="9" spans="1:9">
      <c r="A9" s="5" t="s">
        <v>21</v>
      </c>
      <c r="B9" s="6">
        <f>STDEVA(B3:B7)</f>
        <v>0.23605084198112961</v>
      </c>
      <c r="C9" s="6">
        <f t="shared" ref="C9:I9" si="1">STDEVA(C3:C7)</f>
        <v>8.4380092438916032E-2</v>
      </c>
      <c r="D9" s="6">
        <f t="shared" si="1"/>
        <v>8.3186537372341579E-2</v>
      </c>
      <c r="E9" s="6">
        <f t="shared" si="1"/>
        <v>7.8421935706790888E-2</v>
      </c>
      <c r="F9" s="6">
        <f t="shared" si="1"/>
        <v>0.16861198059449908</v>
      </c>
      <c r="G9" s="6">
        <f t="shared" si="1"/>
        <v>9.5655632348544906E-2</v>
      </c>
      <c r="H9" s="6">
        <f t="shared" si="1"/>
        <v>8.6775572599666576E-2</v>
      </c>
      <c r="I9" s="6">
        <f t="shared" si="1"/>
        <v>0.23964557162609879</v>
      </c>
    </row>
    <row r="10" spans="1:9">
      <c r="A10" s="5"/>
    </row>
    <row r="11" spans="1:9">
      <c r="B11" s="18"/>
      <c r="C11" s="18"/>
      <c r="D11" s="18"/>
      <c r="E11" s="18"/>
      <c r="F11" s="18"/>
      <c r="G11" s="18"/>
      <c r="H11" s="18"/>
      <c r="I11" s="18"/>
    </row>
    <row r="14" spans="1:9">
      <c r="B14" s="18"/>
      <c r="C14" s="18"/>
      <c r="D14" s="18"/>
      <c r="E14" s="18"/>
      <c r="F14" s="18"/>
      <c r="G14" s="18"/>
      <c r="H14" s="18"/>
      <c r="I14" s="18"/>
    </row>
    <row r="15" spans="1:9">
      <c r="B15" s="18"/>
      <c r="C15" s="18"/>
      <c r="D15" s="18"/>
      <c r="E15" s="18"/>
      <c r="F15" s="18"/>
      <c r="G15" s="18"/>
      <c r="H15" s="18"/>
      <c r="I15" s="18"/>
    </row>
    <row r="16" spans="1:9">
      <c r="B16" s="19" t="s">
        <v>32</v>
      </c>
      <c r="C16" s="21"/>
      <c r="D16" s="21"/>
      <c r="E16" s="21"/>
    </row>
    <row r="17" spans="1:9">
      <c r="B17" s="3" t="s">
        <v>11</v>
      </c>
      <c r="C17" s="3" t="s">
        <v>12</v>
      </c>
      <c r="D17" s="3" t="s">
        <v>1</v>
      </c>
      <c r="E17" s="3" t="s">
        <v>2</v>
      </c>
      <c r="F17" s="3" t="s">
        <v>3</v>
      </c>
      <c r="G17" s="3" t="s">
        <v>4</v>
      </c>
      <c r="H17" s="3" t="s">
        <v>18</v>
      </c>
      <c r="I17" s="3" t="s">
        <v>6</v>
      </c>
    </row>
    <row r="18" spans="1:9">
      <c r="A18" s="5">
        <v>1</v>
      </c>
      <c r="B18" s="2">
        <v>0.14000000000000001</v>
      </c>
      <c r="C18" s="2">
        <v>1.72</v>
      </c>
      <c r="D18" s="2">
        <v>2.73</v>
      </c>
      <c r="E18" s="2">
        <v>2.42</v>
      </c>
      <c r="F18" s="2">
        <v>2.02</v>
      </c>
      <c r="G18" s="2">
        <v>2.2400000000000002</v>
      </c>
      <c r="H18" s="2">
        <v>1.95</v>
      </c>
      <c r="I18" s="2">
        <v>0.98</v>
      </c>
    </row>
    <row r="19" spans="1:9">
      <c r="A19" s="5">
        <v>2</v>
      </c>
      <c r="B19" s="2">
        <v>0.08</v>
      </c>
      <c r="C19" s="2">
        <v>1.65</v>
      </c>
      <c r="D19" s="2">
        <v>2.7</v>
      </c>
      <c r="E19" s="2">
        <v>2.08</v>
      </c>
      <c r="F19" s="2">
        <v>1.88</v>
      </c>
      <c r="G19" s="2">
        <v>2.27</v>
      </c>
      <c r="H19" s="2">
        <v>1.76</v>
      </c>
      <c r="I19" s="2">
        <v>0.88</v>
      </c>
    </row>
    <row r="20" spans="1:9">
      <c r="A20" s="5">
        <v>3</v>
      </c>
      <c r="B20" s="2">
        <v>0.28000000000000003</v>
      </c>
      <c r="C20" s="2">
        <v>1.8</v>
      </c>
      <c r="D20" s="2">
        <v>2.58</v>
      </c>
      <c r="E20" s="2">
        <v>2.2400000000000002</v>
      </c>
      <c r="F20" s="2">
        <v>1.94</v>
      </c>
      <c r="G20" s="2">
        <v>2.61</v>
      </c>
      <c r="H20" s="2">
        <v>1.73</v>
      </c>
      <c r="I20" s="2">
        <v>0.91</v>
      </c>
    </row>
    <row r="21" spans="1:9">
      <c r="A21" s="5">
        <v>4</v>
      </c>
      <c r="B21" s="2">
        <v>0.15</v>
      </c>
      <c r="C21" s="2">
        <v>1.49</v>
      </c>
      <c r="D21" s="2">
        <v>2.63</v>
      </c>
      <c r="E21" s="2">
        <v>2.4</v>
      </c>
      <c r="F21" s="2">
        <v>1.82</v>
      </c>
      <c r="G21" s="2">
        <v>2.4300000000000002</v>
      </c>
      <c r="H21" s="2">
        <v>1.43</v>
      </c>
      <c r="I21" s="2">
        <v>1.02</v>
      </c>
    </row>
    <row r="22" spans="1:9">
      <c r="A22" s="5">
        <v>5</v>
      </c>
      <c r="B22" s="2">
        <v>0.22</v>
      </c>
      <c r="C22" s="2">
        <v>1.72</v>
      </c>
      <c r="D22" s="2">
        <v>2.4300000000000002</v>
      </c>
      <c r="E22" s="2">
        <v>2.2799999999999998</v>
      </c>
      <c r="F22" s="2">
        <v>1.91</v>
      </c>
      <c r="G22" s="2">
        <v>2.4300000000000002</v>
      </c>
      <c r="H22" s="2">
        <v>1.71</v>
      </c>
      <c r="I22" s="2">
        <v>1.1100000000000001</v>
      </c>
    </row>
    <row r="23" spans="1:9">
      <c r="A23" s="5" t="s">
        <v>20</v>
      </c>
      <c r="B23" s="10">
        <f>AVERAGE(B18:B22)</f>
        <v>0.17399999999999999</v>
      </c>
      <c r="C23" s="10">
        <f t="shared" ref="C23:I23" si="2">AVERAGE(C18:C22)</f>
        <v>1.6760000000000002</v>
      </c>
      <c r="D23" s="10">
        <f t="shared" si="2"/>
        <v>2.6139999999999999</v>
      </c>
      <c r="E23" s="10">
        <f t="shared" si="2"/>
        <v>2.2839999999999998</v>
      </c>
      <c r="F23" s="10">
        <f t="shared" si="2"/>
        <v>1.9140000000000001</v>
      </c>
      <c r="G23" s="10">
        <f t="shared" si="2"/>
        <v>2.3959999999999999</v>
      </c>
      <c r="H23" s="10">
        <f t="shared" si="2"/>
        <v>1.7159999999999997</v>
      </c>
      <c r="I23" s="10">
        <f t="shared" si="2"/>
        <v>0.98000000000000009</v>
      </c>
    </row>
    <row r="24" spans="1:9">
      <c r="A24" s="5" t="s">
        <v>21</v>
      </c>
      <c r="B24" s="10">
        <f>STDEVA(B18:B22)</f>
        <v>7.7330459716724809E-2</v>
      </c>
      <c r="C24" s="10">
        <f t="shared" ref="C24:I24" si="3">STDEVA(C18:C22)</f>
        <v>0.11674759098157017</v>
      </c>
      <c r="D24" s="10">
        <f t="shared" si="3"/>
        <v>0.11844830095868826</v>
      </c>
      <c r="E24" s="10">
        <f t="shared" si="3"/>
        <v>0.13740451229854128</v>
      </c>
      <c r="F24" s="10">
        <f t="shared" si="3"/>
        <v>7.4027022093286987E-2</v>
      </c>
      <c r="G24" s="10">
        <f t="shared" si="3"/>
        <v>0.14859340496805359</v>
      </c>
      <c r="H24" s="10">
        <f t="shared" si="3"/>
        <v>0.18622566955175651</v>
      </c>
      <c r="I24" s="10">
        <f t="shared" si="3"/>
        <v>9.1378334412485357E-2</v>
      </c>
    </row>
    <row r="25" spans="1:9">
      <c r="B25" s="18"/>
      <c r="C25" s="18"/>
      <c r="D25" s="18"/>
      <c r="E25" s="18"/>
      <c r="F25" s="18"/>
      <c r="G25" s="18"/>
      <c r="H25" s="18"/>
      <c r="I25" s="18"/>
    </row>
    <row r="26" spans="1:9">
      <c r="B26" s="18"/>
      <c r="C26" s="18"/>
      <c r="D26" s="18"/>
      <c r="E26" s="18"/>
      <c r="F26" s="18"/>
      <c r="G26" s="18"/>
      <c r="H26" s="18"/>
      <c r="I26" s="18"/>
    </row>
    <row r="29" spans="1:9">
      <c r="B29" s="19" t="s">
        <v>33</v>
      </c>
      <c r="C29" s="21"/>
      <c r="D29" s="21"/>
      <c r="E29" s="21"/>
    </row>
    <row r="30" spans="1:9">
      <c r="B30" s="3" t="s">
        <v>11</v>
      </c>
      <c r="C30" s="3" t="s">
        <v>12</v>
      </c>
      <c r="D30" s="3" t="s">
        <v>1</v>
      </c>
      <c r="E30" s="3" t="s">
        <v>2</v>
      </c>
      <c r="F30" s="3" t="s">
        <v>3</v>
      </c>
      <c r="G30" s="3" t="s">
        <v>4</v>
      </c>
      <c r="H30" s="3" t="s">
        <v>18</v>
      </c>
      <c r="I30" s="3" t="s">
        <v>6</v>
      </c>
    </row>
    <row r="31" spans="1:9">
      <c r="A31" s="5">
        <v>1</v>
      </c>
      <c r="B31" s="2">
        <v>0.26</v>
      </c>
      <c r="C31" s="2">
        <v>1.95</v>
      </c>
      <c r="D31" s="2">
        <v>2.71</v>
      </c>
      <c r="E31" s="2">
        <v>2.08</v>
      </c>
      <c r="F31" s="2">
        <v>2.11</v>
      </c>
      <c r="G31" s="2">
        <v>2.63</v>
      </c>
      <c r="H31" s="2">
        <v>1.66</v>
      </c>
      <c r="I31" s="2">
        <v>0.75</v>
      </c>
    </row>
    <row r="32" spans="1:9">
      <c r="A32" s="5">
        <v>2</v>
      </c>
      <c r="B32" s="2">
        <v>0.11</v>
      </c>
      <c r="C32" s="2">
        <v>1.61</v>
      </c>
      <c r="D32" s="2">
        <v>3.09</v>
      </c>
      <c r="E32" s="2">
        <v>2.12</v>
      </c>
      <c r="F32" s="2">
        <v>1.71</v>
      </c>
      <c r="G32" s="2">
        <v>2.88</v>
      </c>
      <c r="H32" s="2">
        <v>1.37</v>
      </c>
      <c r="I32" s="2">
        <v>1.0900000000000001</v>
      </c>
    </row>
    <row r="33" spans="1:9">
      <c r="A33" s="5">
        <v>3</v>
      </c>
      <c r="B33" s="2">
        <v>0.24</v>
      </c>
      <c r="C33" s="2">
        <v>1.7</v>
      </c>
      <c r="D33" s="2">
        <v>2.72</v>
      </c>
      <c r="E33" s="2">
        <v>2.33</v>
      </c>
      <c r="F33" s="2">
        <v>2.09</v>
      </c>
      <c r="G33" s="2">
        <v>2.5299999999999998</v>
      </c>
      <c r="H33" s="2">
        <v>1.92</v>
      </c>
      <c r="I33" s="2">
        <v>0.94</v>
      </c>
    </row>
    <row r="34" spans="1:9">
      <c r="A34" s="5">
        <v>4</v>
      </c>
      <c r="B34" s="2">
        <v>0.28000000000000003</v>
      </c>
      <c r="C34" s="2">
        <v>1.58</v>
      </c>
      <c r="D34" s="2">
        <v>3.19</v>
      </c>
      <c r="E34" s="2">
        <v>2.48</v>
      </c>
      <c r="F34" s="2">
        <v>2.02</v>
      </c>
      <c r="G34" s="2">
        <v>2.4900000000000002</v>
      </c>
      <c r="H34" s="2">
        <v>1.69</v>
      </c>
      <c r="I34" s="2">
        <v>0.76</v>
      </c>
    </row>
    <row r="35" spans="1:9">
      <c r="A35" s="5">
        <v>5</v>
      </c>
      <c r="B35" s="2">
        <v>0.33</v>
      </c>
      <c r="C35" s="2">
        <v>1.8</v>
      </c>
      <c r="D35" s="2">
        <v>2.65</v>
      </c>
      <c r="E35" s="2">
        <v>2.14</v>
      </c>
      <c r="F35" s="2">
        <v>1.99</v>
      </c>
      <c r="G35" s="2">
        <v>2.35</v>
      </c>
      <c r="H35" s="2">
        <v>1.75</v>
      </c>
      <c r="I35" s="2">
        <v>0.86</v>
      </c>
    </row>
    <row r="36" spans="1:9">
      <c r="A36" s="5" t="s">
        <v>20</v>
      </c>
      <c r="B36" s="10">
        <f>AVERAGE(B31:B35)</f>
        <v>0.24399999999999999</v>
      </c>
      <c r="C36" s="10">
        <f t="shared" ref="C36:I36" si="4">AVERAGE(C31:C35)</f>
        <v>1.7280000000000002</v>
      </c>
      <c r="D36" s="10">
        <f t="shared" si="4"/>
        <v>2.8719999999999999</v>
      </c>
      <c r="E36" s="10">
        <f t="shared" si="4"/>
        <v>2.23</v>
      </c>
      <c r="F36" s="10">
        <f t="shared" si="4"/>
        <v>1.984</v>
      </c>
      <c r="G36" s="10">
        <f t="shared" si="4"/>
        <v>2.5759999999999996</v>
      </c>
      <c r="H36" s="10">
        <f t="shared" si="4"/>
        <v>1.6780000000000002</v>
      </c>
      <c r="I36" s="10">
        <f t="shared" si="4"/>
        <v>0.88000000000000012</v>
      </c>
    </row>
    <row r="37" spans="1:9">
      <c r="A37" s="5" t="s">
        <v>21</v>
      </c>
      <c r="B37" s="10">
        <f>STDEVA(B31:B35)</f>
        <v>8.2036577207974734E-2</v>
      </c>
      <c r="C37" s="10">
        <f t="shared" ref="C37:I37" si="5">STDEVA(C31:C35)</f>
        <v>0.15089731607951146</v>
      </c>
      <c r="D37" s="10">
        <f t="shared" si="5"/>
        <v>0.24863628053846037</v>
      </c>
      <c r="E37" s="10">
        <f t="shared" si="5"/>
        <v>0.16970562748477136</v>
      </c>
      <c r="F37" s="10">
        <f t="shared" si="5"/>
        <v>0.16087262041752159</v>
      </c>
      <c r="G37" s="10">
        <f t="shared" si="5"/>
        <v>0.19743353311937659</v>
      </c>
      <c r="H37" s="10">
        <f t="shared" si="5"/>
        <v>0.19942417105255564</v>
      </c>
      <c r="I37" s="10">
        <f t="shared" si="5"/>
        <v>0.14089002803605266</v>
      </c>
    </row>
    <row r="38" spans="1:9">
      <c r="B38" s="18"/>
      <c r="C38" s="18"/>
      <c r="D38" s="18"/>
      <c r="E38" s="18"/>
      <c r="F38" s="18"/>
      <c r="G38" s="18"/>
      <c r="H38" s="18"/>
      <c r="I38" s="18"/>
    </row>
    <row r="39" spans="1:9">
      <c r="B39" s="18"/>
      <c r="C39" s="18"/>
      <c r="D39" s="18"/>
      <c r="E39" s="18"/>
      <c r="F39" s="18"/>
      <c r="G39" s="18"/>
      <c r="H39" s="18"/>
      <c r="I39" s="18"/>
    </row>
    <row r="43" spans="1:9">
      <c r="B43" s="2"/>
      <c r="C43" s="2"/>
      <c r="D43" s="2"/>
      <c r="E43" s="2"/>
      <c r="F43" s="2"/>
      <c r="G43" s="2"/>
      <c r="H43" s="2"/>
    </row>
  </sheetData>
  <mergeCells count="3">
    <mergeCell ref="B1:E1"/>
    <mergeCell ref="B16:E16"/>
    <mergeCell ref="B29:E29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H23" sqref="H23"/>
    </sheetView>
  </sheetViews>
  <sheetFormatPr baseColWidth="10" defaultColWidth="8.83203125" defaultRowHeight="15" x14ac:dyDescent="0"/>
  <cols>
    <col min="1" max="1" width="15.6640625" style="5" customWidth="1"/>
    <col min="2" max="2" width="13.1640625" style="5" customWidth="1"/>
    <col min="3" max="3" width="14.1640625" style="5" customWidth="1"/>
    <col min="4" max="4" width="22.83203125" style="5" customWidth="1"/>
    <col min="5" max="5" width="14.83203125" style="5" customWidth="1"/>
    <col min="6" max="6" width="14.5" style="5" customWidth="1"/>
    <col min="7" max="7" width="14.6640625" style="5" customWidth="1"/>
    <col min="8" max="8" width="16.83203125" style="5" customWidth="1"/>
    <col min="9" max="16384" width="8.83203125" style="5"/>
  </cols>
  <sheetData>
    <row r="1" spans="1:8" ht="36" customHeight="1">
      <c r="B1" s="5" t="s">
        <v>16</v>
      </c>
    </row>
    <row r="2" spans="1:8">
      <c r="B2" s="3" t="s">
        <v>11</v>
      </c>
      <c r="C2" s="3" t="s">
        <v>12</v>
      </c>
      <c r="D2" s="3" t="s">
        <v>13</v>
      </c>
      <c r="E2" s="3" t="s">
        <v>1</v>
      </c>
      <c r="F2" s="3" t="s">
        <v>3</v>
      </c>
      <c r="G2" s="3" t="s">
        <v>4</v>
      </c>
      <c r="H2" s="3" t="s">
        <v>6</v>
      </c>
    </row>
    <row r="3" spans="1:8">
      <c r="A3" s="5">
        <v>1</v>
      </c>
      <c r="B3" s="12">
        <v>0.14477820704916622</v>
      </c>
      <c r="C3" s="2">
        <v>0.3</v>
      </c>
      <c r="D3" s="2">
        <v>0.11</v>
      </c>
      <c r="E3" s="2">
        <v>0.48</v>
      </c>
      <c r="F3" s="2">
        <v>0.49</v>
      </c>
      <c r="G3" s="2">
        <v>0.63</v>
      </c>
      <c r="H3" s="2">
        <v>0.79</v>
      </c>
    </row>
    <row r="4" spans="1:8">
      <c r="A4" s="5">
        <v>2</v>
      </c>
      <c r="B4" s="12">
        <v>0.10557274874076884</v>
      </c>
      <c r="C4" s="2">
        <v>0.34</v>
      </c>
      <c r="D4" s="2">
        <v>0.2</v>
      </c>
      <c r="E4" s="2">
        <v>0.41</v>
      </c>
      <c r="F4" s="2">
        <v>0.5</v>
      </c>
      <c r="G4" s="2">
        <v>0.71</v>
      </c>
      <c r="H4" s="2">
        <v>0.88</v>
      </c>
    </row>
    <row r="5" spans="1:8">
      <c r="A5" s="5">
        <v>3</v>
      </c>
      <c r="B5" s="12">
        <v>0.17466863783298578</v>
      </c>
      <c r="C5" s="2">
        <v>0.3</v>
      </c>
      <c r="D5" s="2">
        <v>0.09</v>
      </c>
      <c r="E5" s="2">
        <v>0.49</v>
      </c>
      <c r="F5" s="2">
        <v>0.6</v>
      </c>
      <c r="G5" s="2">
        <v>0.8</v>
      </c>
      <c r="H5" s="2">
        <v>0.95</v>
      </c>
    </row>
    <row r="6" spans="1:8">
      <c r="A6" s="5">
        <v>4</v>
      </c>
      <c r="B6" s="12">
        <v>0.13916033141595244</v>
      </c>
      <c r="C6" s="2">
        <v>0.28999999999999998</v>
      </c>
      <c r="D6" s="2">
        <v>0.15</v>
      </c>
      <c r="E6" s="2">
        <v>0.46</v>
      </c>
      <c r="F6" s="2">
        <v>0.6</v>
      </c>
      <c r="G6" s="2">
        <v>0.71</v>
      </c>
      <c r="H6" s="2">
        <v>0.98</v>
      </c>
    </row>
    <row r="7" spans="1:8">
      <c r="A7" s="5">
        <v>5</v>
      </c>
      <c r="B7" s="12">
        <v>9.6480775738587959E-2</v>
      </c>
      <c r="C7" s="2">
        <v>0.27</v>
      </c>
      <c r="D7" s="2">
        <v>0.15</v>
      </c>
      <c r="E7" s="2">
        <v>0.41</v>
      </c>
      <c r="F7" s="2">
        <v>0.54</v>
      </c>
      <c r="G7" s="2">
        <v>0.7</v>
      </c>
      <c r="H7" s="2">
        <v>0.98</v>
      </c>
    </row>
    <row r="8" spans="1:8">
      <c r="A8" s="5" t="s">
        <v>20</v>
      </c>
      <c r="B8" s="13">
        <f>AVERAGE(B3:B7)</f>
        <v>0.13213214015549224</v>
      </c>
      <c r="C8" s="13">
        <f>AVERAGE(C3:C7)</f>
        <v>0.3</v>
      </c>
      <c r="D8" s="13">
        <f t="shared" ref="D8:H8" si="0">AVERAGE(D3:D7)</f>
        <v>0.14000000000000001</v>
      </c>
      <c r="E8" s="13">
        <f t="shared" si="0"/>
        <v>0.45</v>
      </c>
      <c r="F8" s="13">
        <f t="shared" si="0"/>
        <v>0.54600000000000004</v>
      </c>
      <c r="G8" s="13">
        <f t="shared" si="0"/>
        <v>0.71</v>
      </c>
      <c r="H8" s="13">
        <f t="shared" si="0"/>
        <v>0.91600000000000004</v>
      </c>
    </row>
    <row r="9" spans="1:8">
      <c r="A9" s="5" t="s">
        <v>21</v>
      </c>
      <c r="B9" s="10">
        <f>STDEVA(B3:B7)</f>
        <v>3.1603374709228839E-2</v>
      </c>
      <c r="C9" s="10">
        <f>STDEVA(C3:C7)</f>
        <v>2.5495097567963931E-2</v>
      </c>
      <c r="D9" s="10">
        <f t="shared" ref="D9:H9" si="1">STDEVA(D3:D7)</f>
        <v>4.2426406871192764E-2</v>
      </c>
      <c r="E9" s="10">
        <f t="shared" si="1"/>
        <v>3.807886552931955E-2</v>
      </c>
      <c r="F9" s="10">
        <f t="shared" si="1"/>
        <v>5.2725705305856255E-2</v>
      </c>
      <c r="G9" s="10">
        <f t="shared" si="1"/>
        <v>6.0415229867972882E-2</v>
      </c>
      <c r="H9" s="10">
        <f t="shared" si="1"/>
        <v>8.1424811943289099E-2</v>
      </c>
    </row>
    <row r="10" spans="1:8">
      <c r="B10" s="3"/>
      <c r="C10" s="3"/>
      <c r="D10" s="3"/>
      <c r="E10" s="3"/>
      <c r="F10" s="3"/>
      <c r="G10" s="3"/>
      <c r="H10" s="3"/>
    </row>
    <row r="11" spans="1:8">
      <c r="B11" s="3"/>
      <c r="C11" s="3"/>
      <c r="D11" s="3"/>
      <c r="E11" s="3"/>
      <c r="F11" s="3"/>
      <c r="G11" s="3"/>
      <c r="H11" s="3"/>
    </row>
    <row r="12" spans="1:8">
      <c r="B12" s="3"/>
      <c r="C12" s="3"/>
    </row>
    <row r="13" spans="1:8">
      <c r="B13" s="12"/>
      <c r="C13" s="12"/>
      <c r="D13" s="12"/>
      <c r="E13" s="12"/>
      <c r="F13" s="12"/>
    </row>
    <row r="14" spans="1:8">
      <c r="B14" s="12"/>
      <c r="C14" s="12"/>
      <c r="D14" s="2"/>
      <c r="E14" s="12"/>
      <c r="F14" s="2"/>
      <c r="G14" s="2"/>
      <c r="H14" s="2"/>
    </row>
    <row r="17" spans="2:8">
      <c r="B17" s="2"/>
      <c r="C17" s="2"/>
      <c r="D17" s="2"/>
      <c r="E17" s="2"/>
      <c r="F17" s="2"/>
      <c r="G17" s="2"/>
      <c r="H17" s="2"/>
    </row>
    <row r="18" spans="2:8">
      <c r="B18" s="2"/>
      <c r="C18" s="2"/>
      <c r="D18" s="2"/>
      <c r="E18" s="2"/>
      <c r="F18" s="2"/>
      <c r="G18" s="2"/>
      <c r="H18" s="2"/>
    </row>
    <row r="19" spans="2:8">
      <c r="B19" s="2"/>
      <c r="C19" s="2"/>
      <c r="D19" s="2"/>
      <c r="E19" s="2"/>
      <c r="F19" s="2"/>
      <c r="G19" s="2"/>
      <c r="H19" s="2"/>
    </row>
    <row r="20" spans="2:8">
      <c r="B20" s="2"/>
      <c r="C20" s="2"/>
      <c r="D20" s="2"/>
      <c r="E20" s="2"/>
      <c r="F20" s="2"/>
      <c r="G20" s="2"/>
      <c r="H20" s="2"/>
    </row>
    <row r="21" spans="2:8">
      <c r="B21" s="2"/>
      <c r="C21" s="2"/>
      <c r="D21" s="2"/>
      <c r="E21" s="2"/>
      <c r="F21" s="2"/>
      <c r="G21" s="2"/>
      <c r="H21" s="2"/>
    </row>
    <row r="22" spans="2:8">
      <c r="B22" s="2"/>
      <c r="C22" s="2"/>
      <c r="D22" s="2"/>
      <c r="E22" s="2"/>
      <c r="F22" s="2"/>
      <c r="G22" s="2"/>
      <c r="H22" s="2"/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opLeftCell="B1" workbookViewId="0">
      <selection activeCell="J2" sqref="J2:P5"/>
    </sheetView>
  </sheetViews>
  <sheetFormatPr baseColWidth="10" defaultRowHeight="15" x14ac:dyDescent="0"/>
  <cols>
    <col min="1" max="1" width="10.83203125" style="5"/>
    <col min="2" max="2" width="17.1640625" style="5" customWidth="1"/>
    <col min="3" max="3" width="17.5" style="5" customWidth="1"/>
    <col min="4" max="4" width="14.5" style="5" customWidth="1"/>
    <col min="5" max="5" width="14" style="5" customWidth="1"/>
    <col min="6" max="6" width="16.5" style="5" customWidth="1"/>
    <col min="7" max="7" width="14.83203125" style="5" customWidth="1"/>
    <col min="8" max="10" width="10.83203125" style="5"/>
    <col min="11" max="11" width="15.1640625" style="5" customWidth="1"/>
    <col min="12" max="16384" width="10.83203125" style="5"/>
  </cols>
  <sheetData>
    <row r="1" spans="1:6">
      <c r="B1" s="22" t="s">
        <v>34</v>
      </c>
      <c r="C1" s="23"/>
      <c r="D1" s="23"/>
      <c r="E1" s="23"/>
      <c r="F1" s="23"/>
    </row>
    <row r="2" spans="1:6">
      <c r="B2" s="22" t="s">
        <v>35</v>
      </c>
      <c r="C2" s="23"/>
      <c r="D2" s="23"/>
      <c r="E2" s="23"/>
      <c r="F2" s="23"/>
    </row>
    <row r="3" spans="1:6">
      <c r="B3" s="3" t="s">
        <v>12</v>
      </c>
      <c r="C3" s="3" t="s">
        <v>1</v>
      </c>
      <c r="D3" s="3" t="s">
        <v>3</v>
      </c>
      <c r="E3" s="3" t="s">
        <v>4</v>
      </c>
      <c r="F3" s="3" t="s">
        <v>6</v>
      </c>
    </row>
    <row r="4" spans="1:6">
      <c r="A4" s="5">
        <v>1</v>
      </c>
      <c r="B4" s="2">
        <v>2.42</v>
      </c>
      <c r="C4" s="2">
        <v>4.76</v>
      </c>
      <c r="D4" s="2">
        <v>5.65</v>
      </c>
      <c r="E4" s="2">
        <v>6.15</v>
      </c>
      <c r="F4" s="2">
        <v>9.4</v>
      </c>
    </row>
    <row r="5" spans="1:6">
      <c r="A5" s="5">
        <v>2</v>
      </c>
      <c r="B5" s="2">
        <v>2.64</v>
      </c>
      <c r="C5" s="2">
        <v>3.91</v>
      </c>
      <c r="D5" s="2">
        <v>5.45</v>
      </c>
      <c r="E5" s="2">
        <v>7.75</v>
      </c>
      <c r="F5" s="2">
        <v>8.34</v>
      </c>
    </row>
    <row r="6" spans="1:6">
      <c r="A6" s="5">
        <v>3</v>
      </c>
      <c r="B6" s="2">
        <v>1.61</v>
      </c>
      <c r="C6" s="2">
        <v>3.64</v>
      </c>
      <c r="D6" s="2">
        <v>7.02</v>
      </c>
      <c r="E6" s="2">
        <v>6.84</v>
      </c>
      <c r="F6" s="2">
        <v>8.7899999999999991</v>
      </c>
    </row>
    <row r="7" spans="1:6">
      <c r="A7" s="5">
        <v>4</v>
      </c>
      <c r="B7" s="2">
        <v>2.71</v>
      </c>
      <c r="C7" s="2">
        <v>3.8</v>
      </c>
      <c r="D7" s="2">
        <v>5.39</v>
      </c>
      <c r="E7" s="2">
        <v>6.18</v>
      </c>
      <c r="F7" s="2">
        <v>7.14</v>
      </c>
    </row>
    <row r="8" spans="1:6">
      <c r="A8" s="5">
        <v>5</v>
      </c>
      <c r="B8" s="2">
        <v>2.21</v>
      </c>
      <c r="C8" s="2">
        <v>3.39</v>
      </c>
      <c r="D8" s="2">
        <v>5.97</v>
      </c>
      <c r="E8" s="2">
        <v>6.9</v>
      </c>
      <c r="F8" s="2">
        <v>8.83</v>
      </c>
    </row>
    <row r="9" spans="1:6">
      <c r="A9" s="5" t="s">
        <v>20</v>
      </c>
      <c r="B9" s="10">
        <f>AVERAGE(B4:B8)</f>
        <v>2.3180000000000001</v>
      </c>
      <c r="C9" s="10">
        <f t="shared" ref="C9:F9" si="0">AVERAGE(C4:C8)</f>
        <v>3.9</v>
      </c>
      <c r="D9" s="10">
        <f t="shared" si="0"/>
        <v>5.8959999999999999</v>
      </c>
      <c r="E9" s="10">
        <f t="shared" si="0"/>
        <v>6.7640000000000002</v>
      </c>
      <c r="F9" s="10">
        <f t="shared" si="0"/>
        <v>8.5</v>
      </c>
    </row>
    <row r="10" spans="1:6">
      <c r="A10" s="5" t="s">
        <v>21</v>
      </c>
      <c r="B10" s="10">
        <f>STDEVA(B4:B8)</f>
        <v>0.44178048847815821</v>
      </c>
      <c r="C10" s="10">
        <f t="shared" ref="C10:F10" si="1">STDEVA(C4:C8)</f>
        <v>0.51898940258930082</v>
      </c>
      <c r="D10" s="10">
        <f t="shared" si="1"/>
        <v>0.66789220687172857</v>
      </c>
      <c r="E10" s="10">
        <f t="shared" si="1"/>
        <v>0.6546984038471455</v>
      </c>
      <c r="F10" s="10">
        <f t="shared" si="1"/>
        <v>0.84826293093592176</v>
      </c>
    </row>
    <row r="11" spans="1:6">
      <c r="B11" s="3"/>
      <c r="C11" s="3"/>
      <c r="D11" s="3"/>
      <c r="E11" s="3"/>
      <c r="F11" s="3"/>
    </row>
    <row r="12" spans="1:6">
      <c r="B12" s="3"/>
      <c r="C12" s="3"/>
      <c r="D12" s="3"/>
      <c r="E12" s="3"/>
      <c r="F12" s="3"/>
    </row>
    <row r="16" spans="1:6">
      <c r="B16" s="22" t="s">
        <v>36</v>
      </c>
      <c r="C16" s="23"/>
      <c r="D16" s="23"/>
      <c r="E16" s="23"/>
      <c r="F16" s="23"/>
    </row>
    <row r="17" spans="1:7">
      <c r="B17" s="22" t="s">
        <v>37</v>
      </c>
      <c r="C17" s="23"/>
      <c r="D17" s="23"/>
      <c r="E17" s="23"/>
      <c r="F17" s="23"/>
    </row>
    <row r="18" spans="1:7">
      <c r="B18" s="3" t="s">
        <v>11</v>
      </c>
      <c r="C18" s="3" t="s">
        <v>12</v>
      </c>
      <c r="D18" s="3" t="s">
        <v>1</v>
      </c>
      <c r="E18" s="3" t="s">
        <v>3</v>
      </c>
      <c r="F18" s="3" t="s">
        <v>4</v>
      </c>
      <c r="G18" s="3" t="s">
        <v>6</v>
      </c>
    </row>
    <row r="19" spans="1:7">
      <c r="A19" s="5">
        <v>1</v>
      </c>
      <c r="B19" s="2">
        <v>0.78</v>
      </c>
      <c r="C19" s="2">
        <v>1.23</v>
      </c>
      <c r="D19" s="2">
        <v>1.45</v>
      </c>
      <c r="E19" s="2">
        <v>2.16</v>
      </c>
      <c r="F19" s="2">
        <v>2.21</v>
      </c>
      <c r="G19" s="2">
        <v>2.95</v>
      </c>
    </row>
    <row r="20" spans="1:7">
      <c r="A20" s="5">
        <v>2</v>
      </c>
      <c r="B20" s="2">
        <v>0.76</v>
      </c>
      <c r="C20" s="2">
        <v>1.21</v>
      </c>
      <c r="D20" s="2">
        <v>1.48</v>
      </c>
      <c r="E20" s="2">
        <v>2.67</v>
      </c>
      <c r="F20" s="2">
        <v>1.65</v>
      </c>
      <c r="G20" s="2">
        <v>2.6</v>
      </c>
    </row>
    <row r="21" spans="1:7">
      <c r="A21" s="5">
        <v>3</v>
      </c>
      <c r="B21" s="2">
        <v>0.81</v>
      </c>
      <c r="C21" s="2">
        <v>1.1399999999999999</v>
      </c>
      <c r="D21" s="2">
        <v>1.54</v>
      </c>
      <c r="E21" s="2">
        <v>2.5099999999999998</v>
      </c>
      <c r="F21" s="2">
        <v>2</v>
      </c>
      <c r="G21" s="2">
        <v>2.93</v>
      </c>
    </row>
    <row r="22" spans="1:7">
      <c r="A22" s="5">
        <v>4</v>
      </c>
      <c r="B22" s="2">
        <v>0.85</v>
      </c>
      <c r="C22" s="2">
        <v>1.21</v>
      </c>
      <c r="D22" s="2">
        <v>1.48</v>
      </c>
      <c r="E22" s="2">
        <v>2.27</v>
      </c>
      <c r="F22" s="2">
        <v>1.81</v>
      </c>
      <c r="G22" s="2">
        <v>3.22</v>
      </c>
    </row>
    <row r="23" spans="1:7">
      <c r="A23" s="5">
        <v>5</v>
      </c>
      <c r="B23" s="2">
        <v>0.77</v>
      </c>
      <c r="C23" s="2">
        <v>1.1599999999999999</v>
      </c>
      <c r="D23" s="2">
        <v>1.55</v>
      </c>
      <c r="E23" s="2">
        <v>2.59</v>
      </c>
      <c r="F23" s="2">
        <v>2.0099999999999998</v>
      </c>
      <c r="G23" s="2">
        <v>2.83</v>
      </c>
    </row>
    <row r="24" spans="1:7">
      <c r="A24" s="5" t="s">
        <v>20</v>
      </c>
      <c r="B24" s="10">
        <f>AVERAGE(B19:B23)</f>
        <v>0.79400000000000004</v>
      </c>
      <c r="C24" s="10">
        <f t="shared" ref="C24:G24" si="2">AVERAGE(C19:C23)</f>
        <v>1.19</v>
      </c>
      <c r="D24" s="10">
        <f t="shared" si="2"/>
        <v>1.4999999999999998</v>
      </c>
      <c r="E24" s="10">
        <f t="shared" si="2"/>
        <v>2.44</v>
      </c>
      <c r="F24" s="10">
        <f t="shared" si="2"/>
        <v>1.9359999999999999</v>
      </c>
      <c r="G24" s="10">
        <f t="shared" si="2"/>
        <v>2.9060000000000001</v>
      </c>
    </row>
    <row r="25" spans="1:7">
      <c r="A25" s="5" t="s">
        <v>21</v>
      </c>
      <c r="B25" s="10">
        <f>STDEVA(B19:B23)</f>
        <v>3.6469165057620927E-2</v>
      </c>
      <c r="C25" s="10">
        <f t="shared" ref="C25:G25" si="3">STDEVA(C19:C23)</f>
        <v>3.8078865529319578E-2</v>
      </c>
      <c r="D25" s="10">
        <f t="shared" si="3"/>
        <v>4.3011626335213174E-2</v>
      </c>
      <c r="E25" s="10">
        <f t="shared" si="3"/>
        <v>0.21656407827707702</v>
      </c>
      <c r="F25" s="10">
        <f t="shared" si="3"/>
        <v>0.21349473061413016</v>
      </c>
      <c r="G25" s="10">
        <f t="shared" si="3"/>
        <v>0.22389729788454354</v>
      </c>
    </row>
  </sheetData>
  <mergeCells count="4">
    <mergeCell ref="B1:F1"/>
    <mergeCell ref="B2:F2"/>
    <mergeCell ref="B16:F16"/>
    <mergeCell ref="B17:F17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E13" sqref="E13"/>
    </sheetView>
  </sheetViews>
  <sheetFormatPr baseColWidth="10" defaultColWidth="19.6640625" defaultRowHeight="15" x14ac:dyDescent="0"/>
  <cols>
    <col min="1" max="16384" width="19.6640625" style="5"/>
  </cols>
  <sheetData>
    <row r="1" spans="1:9">
      <c r="B1" s="24" t="s">
        <v>29</v>
      </c>
      <c r="C1" s="24"/>
      <c r="D1" s="24"/>
      <c r="E1" s="14"/>
      <c r="F1" s="14"/>
      <c r="G1" s="14"/>
      <c r="H1" s="14"/>
      <c r="I1" s="14"/>
    </row>
    <row r="2" spans="1:9">
      <c r="B2" s="7" t="s">
        <v>11</v>
      </c>
      <c r="C2" s="7" t="s">
        <v>12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18</v>
      </c>
      <c r="I2" s="7" t="s">
        <v>6</v>
      </c>
    </row>
    <row r="3" spans="1:9">
      <c r="A3" s="5">
        <v>1</v>
      </c>
      <c r="B3" s="15">
        <v>0.91</v>
      </c>
      <c r="C3" s="2">
        <v>2.0499999999999998</v>
      </c>
      <c r="D3" s="2">
        <v>2.23</v>
      </c>
      <c r="E3" s="2">
        <v>2.2400000000000002</v>
      </c>
      <c r="F3" s="2">
        <v>2.2400000000000002</v>
      </c>
      <c r="G3" s="2">
        <v>2.09</v>
      </c>
      <c r="H3" s="2">
        <v>2.4</v>
      </c>
      <c r="I3" s="2">
        <v>2.1800000000000002</v>
      </c>
    </row>
    <row r="4" spans="1:9">
      <c r="A4" s="5">
        <v>2</v>
      </c>
      <c r="B4" s="15">
        <v>1.08</v>
      </c>
      <c r="C4" s="2">
        <v>2.29</v>
      </c>
      <c r="D4" s="2">
        <v>2.33</v>
      </c>
      <c r="E4" s="2">
        <v>2.35</v>
      </c>
      <c r="F4" s="2">
        <v>2.2400000000000002</v>
      </c>
      <c r="G4" s="2">
        <v>2.38</v>
      </c>
      <c r="H4" s="2">
        <v>2.14</v>
      </c>
      <c r="I4" s="2">
        <v>2.4300000000000002</v>
      </c>
    </row>
    <row r="5" spans="1:9">
      <c r="A5" s="5">
        <v>3</v>
      </c>
      <c r="B5" s="15">
        <v>1.31</v>
      </c>
      <c r="C5" s="2">
        <v>2.11</v>
      </c>
      <c r="D5" s="2">
        <v>2.0299999999999998</v>
      </c>
      <c r="E5" s="2">
        <v>2.09</v>
      </c>
      <c r="F5" s="2">
        <v>2.13</v>
      </c>
      <c r="G5" s="2">
        <v>2.2799999999999998</v>
      </c>
      <c r="H5" s="2">
        <v>1.94</v>
      </c>
      <c r="I5" s="2">
        <v>2.16</v>
      </c>
    </row>
    <row r="6" spans="1:9">
      <c r="A6" s="5">
        <v>4</v>
      </c>
      <c r="B6" s="15">
        <v>1.1299999999999999</v>
      </c>
      <c r="C6" s="2">
        <v>2.4</v>
      </c>
      <c r="D6" s="2">
        <v>2.2200000000000002</v>
      </c>
      <c r="E6" s="2">
        <v>2.3199999999999998</v>
      </c>
      <c r="F6" s="2">
        <v>2.11</v>
      </c>
      <c r="G6" s="2">
        <v>2.21</v>
      </c>
      <c r="H6" s="2">
        <v>2.48</v>
      </c>
      <c r="I6" s="2">
        <v>2</v>
      </c>
    </row>
    <row r="7" spans="1:9">
      <c r="A7" s="5">
        <v>5</v>
      </c>
      <c r="B7" s="15">
        <v>0.91</v>
      </c>
      <c r="C7" s="2">
        <v>2.2599999999999998</v>
      </c>
      <c r="D7" s="2">
        <v>2.2200000000000002</v>
      </c>
      <c r="E7" s="2">
        <v>2.58</v>
      </c>
      <c r="F7" s="2">
        <v>2.2799999999999998</v>
      </c>
      <c r="G7" s="2">
        <v>2.15</v>
      </c>
      <c r="H7" s="2">
        <v>2.57</v>
      </c>
      <c r="I7" s="2">
        <v>2.2599999999999998</v>
      </c>
    </row>
    <row r="8" spans="1:9">
      <c r="A8" s="5" t="s">
        <v>20</v>
      </c>
      <c r="B8" s="16">
        <f>AVERAGE(B3:B7)</f>
        <v>1.0680000000000001</v>
      </c>
      <c r="C8" s="16">
        <f t="shared" ref="C8:I8" si="0">AVERAGE(C3:C7)</f>
        <v>2.222</v>
      </c>
      <c r="D8" s="16">
        <f t="shared" si="0"/>
        <v>2.2060000000000004</v>
      </c>
      <c r="E8" s="16">
        <f t="shared" si="0"/>
        <v>2.3159999999999998</v>
      </c>
      <c r="F8" s="16">
        <f t="shared" si="0"/>
        <v>2.2000000000000002</v>
      </c>
      <c r="G8" s="16">
        <f t="shared" si="0"/>
        <v>2.2220000000000004</v>
      </c>
      <c r="H8" s="16">
        <f t="shared" si="0"/>
        <v>2.306</v>
      </c>
      <c r="I8" s="16">
        <f t="shared" si="0"/>
        <v>2.206</v>
      </c>
    </row>
    <row r="9" spans="1:9">
      <c r="A9" s="5" t="s">
        <v>21</v>
      </c>
      <c r="B9" s="9">
        <f>STDEVA(B3:B7)</f>
        <v>0.16769019053003645</v>
      </c>
      <c r="C9" s="9">
        <f t="shared" ref="C9:I9" si="1">STDEVA(C3:C7)</f>
        <v>0.14131525041551607</v>
      </c>
      <c r="D9" s="9">
        <f t="shared" si="1"/>
        <v>0.10876580344942993</v>
      </c>
      <c r="E9" s="9">
        <f t="shared" si="1"/>
        <v>0.17868967513541462</v>
      </c>
      <c r="F9" s="9">
        <f t="shared" si="1"/>
        <v>7.5166481891864603E-2</v>
      </c>
      <c r="G9" s="9">
        <f t="shared" si="1"/>
        <v>0.11300442469213318</v>
      </c>
      <c r="H9" s="9">
        <f t="shared" si="1"/>
        <v>0.25996153561632662</v>
      </c>
      <c r="I9" s="9">
        <f t="shared" si="1"/>
        <v>0.1567801007781281</v>
      </c>
    </row>
  </sheetData>
  <mergeCells count="1">
    <mergeCell ref="B1:D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CCK-8</vt:lpstr>
      <vt:lpstr>iNOS</vt:lpstr>
      <vt:lpstr>Arg1</vt:lpstr>
      <vt:lpstr>ELISA</vt:lpstr>
      <vt:lpstr>jc-1</vt:lpstr>
      <vt:lpstr>WB</vt:lpstr>
      <vt:lpstr>UBI+VDAC3</vt:lpstr>
      <vt:lpstr>ip</vt:lpstr>
      <vt:lpstr>PC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hen zhao</cp:lastModifiedBy>
  <dcterms:created xsi:type="dcterms:W3CDTF">2020-04-30T11:23:04Z</dcterms:created>
  <dcterms:modified xsi:type="dcterms:W3CDTF">2020-05-02T12:39:21Z</dcterms:modified>
</cp:coreProperties>
</file>